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12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mirat/Library/CloudStorage/Dropbox/Tracy work/Revision/"/>
    </mc:Choice>
  </mc:AlternateContent>
  <xr:revisionPtr revIDLastSave="0" documentId="13_ncr:1_{FC7469EC-DD67-DB4F-A069-600009A1DE22}" xr6:coauthVersionLast="47" xr6:coauthVersionMax="47" xr10:uidLastSave="{00000000-0000-0000-0000-000000000000}"/>
  <bookViews>
    <workbookView xWindow="0" yWindow="500" windowWidth="28800" windowHeight="16840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82" i="1" l="1"/>
  <c r="H83" i="1"/>
  <c r="F84" i="1"/>
  <c r="F83" i="1"/>
  <c r="F82" i="1"/>
  <c r="F81" i="1"/>
  <c r="F80" i="1"/>
  <c r="F79" i="1"/>
  <c r="F78" i="1"/>
  <c r="O61" i="1"/>
  <c r="J61" i="1"/>
  <c r="J57" i="1"/>
  <c r="J49" i="1"/>
  <c r="J42" i="1"/>
  <c r="J34" i="1"/>
  <c r="J30" i="1"/>
  <c r="J26" i="1"/>
  <c r="H26" i="1"/>
  <c r="C63" i="1"/>
  <c r="C26" i="1"/>
  <c r="B73" i="1"/>
  <c r="B80" i="1" s="1"/>
  <c r="D61" i="1"/>
  <c r="F61" i="1" s="1"/>
  <c r="G61" i="1" s="1"/>
  <c r="D62" i="1"/>
  <c r="F62" i="1" s="1"/>
  <c r="G62" i="1" s="1"/>
  <c r="D63" i="1"/>
  <c r="D64" i="1"/>
  <c r="F64" i="1" s="1"/>
  <c r="G64" i="1" s="1"/>
  <c r="D23" i="1"/>
  <c r="F23" i="1" s="1"/>
  <c r="G23" i="1" s="1"/>
  <c r="D24" i="1"/>
  <c r="F24" i="1" s="1"/>
  <c r="G24" i="1" s="1"/>
  <c r="D25" i="1"/>
  <c r="F25" i="1" s="1"/>
  <c r="G25" i="1" s="1"/>
  <c r="C20" i="1"/>
  <c r="C21" i="1"/>
  <c r="C22" i="1"/>
  <c r="D58" i="1"/>
  <c r="F58" i="1" s="1"/>
  <c r="G58" i="1" s="1"/>
  <c r="D59" i="1"/>
  <c r="D60" i="1"/>
  <c r="F60" i="1" s="1"/>
  <c r="G60" i="1" s="1"/>
  <c r="D57" i="1"/>
  <c r="C56" i="1"/>
  <c r="C55" i="1"/>
  <c r="C54" i="1"/>
  <c r="C53" i="1"/>
  <c r="D53" i="1"/>
  <c r="D54" i="1"/>
  <c r="D55" i="1"/>
  <c r="D56" i="1"/>
  <c r="C59" i="1"/>
  <c r="C57" i="1"/>
  <c r="D27" i="1"/>
  <c r="F27" i="1" s="1"/>
  <c r="D28" i="1"/>
  <c r="D29" i="1"/>
  <c r="F29" i="1" s="1"/>
  <c r="D30" i="1"/>
  <c r="F30" i="1" s="1"/>
  <c r="D31" i="1"/>
  <c r="D32" i="1"/>
  <c r="D33" i="1"/>
  <c r="F33" i="1" s="1"/>
  <c r="G33" i="1" s="1"/>
  <c r="D26" i="1"/>
  <c r="D3" i="1"/>
  <c r="D4" i="1"/>
  <c r="D5" i="1"/>
  <c r="D6" i="1"/>
  <c r="D7" i="1"/>
  <c r="D2" i="1"/>
  <c r="B76" i="1"/>
  <c r="B83" i="1" s="1"/>
  <c r="B75" i="1"/>
  <c r="B82" i="1" s="1"/>
  <c r="D11" i="1"/>
  <c r="D10" i="1"/>
  <c r="D9" i="1"/>
  <c r="D8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F41" i="1"/>
  <c r="C52" i="1"/>
  <c r="C51" i="1"/>
  <c r="C50" i="1"/>
  <c r="C49" i="1"/>
  <c r="C19" i="1"/>
  <c r="C18" i="1"/>
  <c r="C17" i="1"/>
  <c r="D12" i="1"/>
  <c r="D13" i="1"/>
  <c r="D14" i="1"/>
  <c r="D15" i="1"/>
  <c r="D16" i="1"/>
  <c r="D18" i="1"/>
  <c r="D19" i="1"/>
  <c r="D20" i="1"/>
  <c r="D21" i="1"/>
  <c r="D22" i="1"/>
  <c r="D17" i="1"/>
  <c r="C45" i="1"/>
  <c r="C44" i="1"/>
  <c r="C43" i="1"/>
  <c r="C42" i="1"/>
  <c r="C37" i="1"/>
  <c r="C36" i="1"/>
  <c r="C35" i="1"/>
  <c r="C34" i="1"/>
  <c r="C11" i="1"/>
  <c r="C10" i="1"/>
  <c r="C9" i="1"/>
  <c r="C16" i="1"/>
  <c r="C15" i="1"/>
  <c r="C48" i="1"/>
  <c r="B77" i="1"/>
  <c r="B74" i="1"/>
  <c r="B72" i="1"/>
  <c r="B71" i="1"/>
  <c r="C32" i="1"/>
  <c r="F26" i="1"/>
  <c r="C28" i="1"/>
  <c r="F28" i="1" s="1"/>
  <c r="C8" i="1"/>
  <c r="C40" i="1"/>
  <c r="C39" i="1"/>
  <c r="C38" i="1"/>
  <c r="C31" i="1"/>
  <c r="C47" i="1"/>
  <c r="C46" i="1"/>
  <c r="B42" i="1"/>
  <c r="B84" i="1" s="1"/>
  <c r="B34" i="1"/>
  <c r="B81" i="1" s="1"/>
  <c r="B30" i="1"/>
  <c r="B79" i="1" s="1"/>
  <c r="B26" i="1"/>
  <c r="B78" i="1" s="1"/>
  <c r="C14" i="1"/>
  <c r="C13" i="1"/>
  <c r="C12" i="1"/>
  <c r="C7" i="1"/>
  <c r="C6" i="1"/>
  <c r="F6" i="1" s="1"/>
  <c r="C5" i="1"/>
  <c r="C4" i="1"/>
  <c r="C3" i="1"/>
  <c r="C2" i="1"/>
  <c r="F31" i="1" l="1"/>
  <c r="F21" i="1"/>
  <c r="G21" i="1" s="1"/>
  <c r="F57" i="1"/>
  <c r="G57" i="1" s="1"/>
  <c r="I57" i="1" s="1"/>
  <c r="D83" i="1" s="1"/>
  <c r="F14" i="1"/>
  <c r="F18" i="1"/>
  <c r="G18" i="1" s="1"/>
  <c r="F16" i="1"/>
  <c r="F49" i="1"/>
  <c r="G49" i="1" s="1"/>
  <c r="F63" i="1"/>
  <c r="G63" i="1" s="1"/>
  <c r="F46" i="1"/>
  <c r="F38" i="1"/>
  <c r="F10" i="1"/>
  <c r="G10" i="1" s="1"/>
  <c r="F59" i="1"/>
  <c r="G59" i="1" s="1"/>
  <c r="F12" i="1"/>
  <c r="F45" i="1"/>
  <c r="G45" i="1" s="1"/>
  <c r="F37" i="1"/>
  <c r="G37" i="1" s="1"/>
  <c r="F2" i="1"/>
  <c r="G2" i="1" s="1"/>
  <c r="F17" i="1"/>
  <c r="G17" i="1" s="1"/>
  <c r="H17" i="1" s="1"/>
  <c r="C75" i="1" s="1"/>
  <c r="F19" i="1"/>
  <c r="G19" i="1" s="1"/>
  <c r="H23" i="1"/>
  <c r="C73" i="1" s="1"/>
  <c r="H61" i="1"/>
  <c r="I61" i="1"/>
  <c r="D80" i="1" s="1"/>
  <c r="I23" i="1"/>
  <c r="D73" i="1" s="1"/>
  <c r="F15" i="1"/>
  <c r="F50" i="1"/>
  <c r="G50" i="1" s="1"/>
  <c r="F3" i="1"/>
  <c r="G3" i="1" s="1"/>
  <c r="F7" i="1"/>
  <c r="G7" i="1" s="1"/>
  <c r="F32" i="1"/>
  <c r="F34" i="1"/>
  <c r="G34" i="1" s="1"/>
  <c r="F42" i="1"/>
  <c r="G42" i="1" s="1"/>
  <c r="F48" i="1"/>
  <c r="G48" i="1" s="1"/>
  <c r="F44" i="1"/>
  <c r="G44" i="1" s="1"/>
  <c r="F40" i="1"/>
  <c r="G40" i="1" s="1"/>
  <c r="F36" i="1"/>
  <c r="G36" i="1" s="1"/>
  <c r="F11" i="1"/>
  <c r="G11" i="1" s="1"/>
  <c r="F5" i="1"/>
  <c r="F9" i="1"/>
  <c r="G9" i="1" s="1"/>
  <c r="F13" i="1"/>
  <c r="G13" i="1" s="1"/>
  <c r="F51" i="1"/>
  <c r="G51" i="1" s="1"/>
  <c r="F47" i="1"/>
  <c r="G47" i="1" s="1"/>
  <c r="F39" i="1"/>
  <c r="G39" i="1" s="1"/>
  <c r="F4" i="1"/>
  <c r="G4" i="1" s="1"/>
  <c r="F22" i="1"/>
  <c r="G22" i="1" s="1"/>
  <c r="F56" i="1"/>
  <c r="G56" i="1" s="1"/>
  <c r="F55" i="1"/>
  <c r="G55" i="1" s="1"/>
  <c r="F54" i="1"/>
  <c r="G54" i="1" s="1"/>
  <c r="F53" i="1"/>
  <c r="G53" i="1" s="1"/>
  <c r="F52" i="1"/>
  <c r="G52" i="1" s="1"/>
  <c r="F20" i="1"/>
  <c r="G20" i="1" s="1"/>
  <c r="F43" i="1"/>
  <c r="G43" i="1" s="1"/>
  <c r="F35" i="1"/>
  <c r="G35" i="1" s="1"/>
  <c r="F8" i="1"/>
  <c r="G8" i="1" s="1"/>
  <c r="G30" i="1"/>
  <c r="G41" i="1"/>
  <c r="G16" i="1"/>
  <c r="G15" i="1"/>
  <c r="G28" i="1"/>
  <c r="G32" i="1"/>
  <c r="G46" i="1"/>
  <c r="G38" i="1"/>
  <c r="G14" i="1"/>
  <c r="G12" i="1"/>
  <c r="G6" i="1"/>
  <c r="G5" i="1"/>
  <c r="G27" i="1"/>
  <c r="G31" i="1"/>
  <c r="G29" i="1"/>
  <c r="G26" i="1"/>
  <c r="H57" i="1" l="1"/>
  <c r="H20" i="1"/>
  <c r="M57" i="1" s="1"/>
  <c r="M62" i="1"/>
  <c r="H5" i="1"/>
  <c r="M31" i="1" s="1"/>
  <c r="M63" i="1"/>
  <c r="I17" i="1"/>
  <c r="D75" i="1" s="1"/>
  <c r="M64" i="1"/>
  <c r="I49" i="1"/>
  <c r="D82" i="1" s="1"/>
  <c r="H49" i="1"/>
  <c r="M61" i="1"/>
  <c r="C83" i="1"/>
  <c r="C80" i="1"/>
  <c r="E80" i="1" s="1"/>
  <c r="M56" i="1"/>
  <c r="M53" i="1"/>
  <c r="M49" i="1"/>
  <c r="M54" i="1"/>
  <c r="M55" i="1"/>
  <c r="I20" i="1"/>
  <c r="D76" i="1" s="1"/>
  <c r="H42" i="1"/>
  <c r="M52" i="1"/>
  <c r="M50" i="1"/>
  <c r="M51" i="1"/>
  <c r="M60" i="1"/>
  <c r="H30" i="1"/>
  <c r="C79" i="1" s="1"/>
  <c r="M33" i="1"/>
  <c r="I42" i="1"/>
  <c r="D84" i="1" s="1"/>
  <c r="H12" i="1"/>
  <c r="M46" i="1" s="1"/>
  <c r="I12" i="1"/>
  <c r="D77" i="1" s="1"/>
  <c r="H34" i="1"/>
  <c r="H8" i="1"/>
  <c r="M37" i="1" s="1"/>
  <c r="I8" i="1"/>
  <c r="D74" i="1" s="1"/>
  <c r="H2" i="1"/>
  <c r="I2" i="1"/>
  <c r="D71" i="1" s="1"/>
  <c r="C78" i="1"/>
  <c r="I34" i="1"/>
  <c r="D81" i="1" s="1"/>
  <c r="I5" i="1"/>
  <c r="D72" i="1" s="1"/>
  <c r="I26" i="1"/>
  <c r="D78" i="1" s="1"/>
  <c r="I30" i="1"/>
  <c r="D79" i="1" s="1"/>
  <c r="M59" i="1" l="1"/>
  <c r="M58" i="1"/>
  <c r="C76" i="1"/>
  <c r="E83" i="1" s="1"/>
  <c r="C72" i="1"/>
  <c r="E79" i="1" s="1"/>
  <c r="M32" i="1"/>
  <c r="M30" i="1"/>
  <c r="O57" i="1"/>
  <c r="N57" i="1"/>
  <c r="M42" i="1"/>
  <c r="M48" i="1"/>
  <c r="K42" i="1"/>
  <c r="M45" i="1"/>
  <c r="M43" i="1"/>
  <c r="M44" i="1"/>
  <c r="M47" i="1"/>
  <c r="C82" i="1"/>
  <c r="E82" i="1" s="1"/>
  <c r="M38" i="1"/>
  <c r="M40" i="1"/>
  <c r="M41" i="1"/>
  <c r="M39" i="1"/>
  <c r="M34" i="1"/>
  <c r="M36" i="1"/>
  <c r="M35" i="1"/>
  <c r="M29" i="1"/>
  <c r="M27" i="1"/>
  <c r="M28" i="1"/>
  <c r="M26" i="1"/>
  <c r="C81" i="1"/>
  <c r="C84" i="1"/>
  <c r="C77" i="1"/>
  <c r="C74" i="1"/>
  <c r="C71" i="1"/>
  <c r="E78" i="1" s="1"/>
  <c r="K30" i="1"/>
  <c r="G82" i="1" l="1"/>
  <c r="E84" i="1"/>
  <c r="G80" i="1" s="1"/>
  <c r="E81" i="1"/>
  <c r="G81" i="1" s="1"/>
  <c r="L26" i="1"/>
  <c r="H78" i="1" s="1"/>
  <c r="L49" i="1"/>
  <c r="L30" i="1"/>
  <c r="H79" i="1" s="1"/>
  <c r="K61" i="1"/>
  <c r="L34" i="1"/>
  <c r="H81" i="1" s="1"/>
  <c r="K34" i="1"/>
  <c r="K49" i="1"/>
  <c r="L42" i="1"/>
  <c r="H84" i="1" s="1"/>
  <c r="L61" i="1"/>
  <c r="H80" i="1" s="1"/>
  <c r="L57" i="1"/>
  <c r="K57" i="1"/>
  <c r="G84" i="1"/>
  <c r="K26" i="1"/>
  <c r="G83" i="1" l="1"/>
  <c r="G79" i="1"/>
  <c r="G78" i="1"/>
</calcChain>
</file>

<file path=xl/sharedStrings.xml><?xml version="1.0" encoding="utf-8"?>
<sst xmlns="http://schemas.openxmlformats.org/spreadsheetml/2006/main" count="37" uniqueCount="29">
  <si>
    <t>Type</t>
  </si>
  <si>
    <t>Plaques</t>
  </si>
  <si>
    <t>Sample Vol (uL)</t>
  </si>
  <si>
    <t>Conc (pfu/mL)</t>
  </si>
  <si>
    <t>Titer Pfu</t>
  </si>
  <si>
    <t>Std Pfu</t>
  </si>
  <si>
    <t>Std % of avg</t>
  </si>
  <si>
    <t>Df</t>
  </si>
  <si>
    <t>Recovery</t>
  </si>
  <si>
    <t>Input</t>
  </si>
  <si>
    <t>p-Values</t>
  </si>
  <si>
    <t>Average 
Titer Pfu</t>
  </si>
  <si>
    <t>Recovery Error</t>
  </si>
  <si>
    <t>Eluted</t>
  </si>
  <si>
    <t>PFU</t>
  </si>
  <si>
    <t>Error</t>
  </si>
  <si>
    <t>Error Recovery</t>
  </si>
  <si>
    <t>Globoside-P</t>
  </si>
  <si>
    <t>P-Tetra 1</t>
  </si>
  <si>
    <t>Blank</t>
  </si>
  <si>
    <t>Tri-Gal</t>
  </si>
  <si>
    <t>Gal</t>
  </si>
  <si>
    <t>Glc</t>
  </si>
  <si>
    <t>In Glc (tracy)</t>
  </si>
  <si>
    <t>In Gal (tracy)</t>
  </si>
  <si>
    <t>En</t>
  </si>
  <si>
    <t>p-Value</t>
  </si>
  <si>
    <t>In GD2</t>
  </si>
  <si>
    <t>GD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0.0000%"/>
    <numFmt numFmtId="165" formatCode="0.00000%"/>
    <numFmt numFmtId="166" formatCode="0.000%"/>
    <numFmt numFmtId="167" formatCode="0.00000"/>
    <numFmt numFmtId="168" formatCode="0.000000"/>
    <numFmt numFmtId="169" formatCode="0.0E+00"/>
    <numFmt numFmtId="170" formatCode="0E+00"/>
  </numFmts>
  <fonts count="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81">
    <xf numFmtId="0" fontId="0" fillId="0" borderId="0" xfId="0"/>
    <xf numFmtId="11" fontId="0" fillId="0" borderId="0" xfId="0" applyNumberFormat="1"/>
    <xf numFmtId="10" fontId="0" fillId="0" borderId="0" xfId="0" applyNumberFormat="1"/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2" fontId="2" fillId="0" borderId="1" xfId="0" applyNumberFormat="1" applyFont="1" applyBorder="1" applyAlignment="1">
      <alignment horizontal="left"/>
    </xf>
    <xf numFmtId="11" fontId="2" fillId="0" borderId="1" xfId="0" applyNumberFormat="1" applyFont="1" applyBorder="1" applyAlignment="1">
      <alignment horizontal="left"/>
    </xf>
    <xf numFmtId="10" fontId="2" fillId="0" borderId="1" xfId="0" applyNumberFormat="1" applyFont="1" applyBorder="1" applyAlignment="1">
      <alignment horizontal="left" wrapText="1"/>
    </xf>
    <xf numFmtId="10" fontId="2" fillId="0" borderId="1" xfId="0" applyNumberFormat="1" applyFont="1" applyBorder="1" applyAlignment="1">
      <alignment horizontal="left"/>
    </xf>
    <xf numFmtId="10" fontId="2" fillId="0" borderId="1" xfId="0" applyNumberFormat="1" applyFont="1" applyBorder="1"/>
    <xf numFmtId="0" fontId="0" fillId="0" borderId="1" xfId="0" applyBorder="1"/>
    <xf numFmtId="11" fontId="0" fillId="0" borderId="1" xfId="0" applyNumberFormat="1" applyBorder="1"/>
    <xf numFmtId="10" fontId="0" fillId="0" borderId="1" xfId="0" applyNumberFormat="1" applyBorder="1"/>
    <xf numFmtId="164" fontId="0" fillId="0" borderId="0" xfId="0" applyNumberFormat="1"/>
    <xf numFmtId="165" fontId="0" fillId="0" borderId="0" xfId="0" applyNumberFormat="1"/>
    <xf numFmtId="164" fontId="0" fillId="0" borderId="0" xfId="0" applyNumberFormat="1" applyAlignment="1">
      <alignment horizontal="center" vertical="center"/>
    </xf>
    <xf numFmtId="10" fontId="0" fillId="0" borderId="1" xfId="0" applyNumberForma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10" fontId="0" fillId="0" borderId="0" xfId="0" applyNumberFormat="1" applyAlignment="1">
      <alignment horizontal="center"/>
    </xf>
    <xf numFmtId="0" fontId="0" fillId="0" borderId="3" xfId="0" applyBorder="1"/>
    <xf numFmtId="164" fontId="0" fillId="0" borderId="0" xfId="0" applyNumberFormat="1" applyAlignment="1">
      <alignment vertical="center"/>
    </xf>
    <xf numFmtId="164" fontId="0" fillId="0" borderId="1" xfId="0" applyNumberFormat="1" applyBorder="1"/>
    <xf numFmtId="0" fontId="5" fillId="0" borderId="6" xfId="0" applyFont="1" applyBorder="1"/>
    <xf numFmtId="0" fontId="5" fillId="0" borderId="7" xfId="0" applyFont="1" applyBorder="1"/>
    <xf numFmtId="10" fontId="0" fillId="0" borderId="3" xfId="0" applyNumberFormat="1" applyBorder="1"/>
    <xf numFmtId="11" fontId="0" fillId="0" borderId="3" xfId="0" applyNumberFormat="1" applyBorder="1"/>
    <xf numFmtId="166" fontId="0" fillId="0" borderId="0" xfId="0" applyNumberFormat="1"/>
    <xf numFmtId="1" fontId="0" fillId="0" borderId="0" xfId="0" applyNumberFormat="1"/>
    <xf numFmtId="11" fontId="1" fillId="0" borderId="3" xfId="0" applyNumberFormat="1" applyFont="1" applyBorder="1" applyAlignment="1">
      <alignment horizontal="center" vertical="center"/>
    </xf>
    <xf numFmtId="11" fontId="1" fillId="0" borderId="5" xfId="0" applyNumberFormat="1" applyFont="1" applyBorder="1" applyAlignment="1">
      <alignment horizontal="center" vertical="center"/>
    </xf>
    <xf numFmtId="11" fontId="1" fillId="0" borderId="4" xfId="0" applyNumberFormat="1" applyFont="1" applyBorder="1" applyAlignment="1">
      <alignment horizontal="center" vertical="center"/>
    </xf>
    <xf numFmtId="11" fontId="4" fillId="0" borderId="3" xfId="0" applyNumberFormat="1" applyFont="1" applyBorder="1" applyAlignment="1">
      <alignment horizontal="center" vertical="center" wrapText="1"/>
    </xf>
    <xf numFmtId="11" fontId="4" fillId="0" borderId="5" xfId="0" applyNumberFormat="1" applyFont="1" applyBorder="1" applyAlignment="1">
      <alignment horizontal="center" vertical="center" wrapText="1"/>
    </xf>
    <xf numFmtId="11" fontId="4" fillId="0" borderId="4" xfId="0" applyNumberFormat="1" applyFont="1" applyBorder="1" applyAlignment="1">
      <alignment horizontal="center" vertical="center" wrapText="1"/>
    </xf>
    <xf numFmtId="170" fontId="0" fillId="0" borderId="3" xfId="0" applyNumberFormat="1" applyBorder="1" applyAlignment="1">
      <alignment horizontal="center" vertical="center"/>
    </xf>
    <xf numFmtId="170" fontId="0" fillId="0" borderId="5" xfId="0" applyNumberFormat="1" applyBorder="1" applyAlignment="1">
      <alignment horizontal="center" vertical="center"/>
    </xf>
    <xf numFmtId="170" fontId="0" fillId="0" borderId="4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169" fontId="0" fillId="0" borderId="3" xfId="0" applyNumberFormat="1" applyBorder="1" applyAlignment="1">
      <alignment horizontal="center" vertical="center"/>
    </xf>
    <xf numFmtId="169" fontId="0" fillId="0" borderId="5" xfId="0" applyNumberFormat="1" applyBorder="1" applyAlignment="1">
      <alignment horizontal="center" vertical="center"/>
    </xf>
    <xf numFmtId="169" fontId="0" fillId="0" borderId="4" xfId="0" applyNumberFormat="1" applyBorder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11" fontId="0" fillId="0" borderId="3" xfId="0" applyNumberFormat="1" applyBorder="1" applyAlignment="1">
      <alignment horizontal="center" vertical="center"/>
    </xf>
    <xf numFmtId="11" fontId="0" fillId="0" borderId="5" xfId="0" applyNumberFormat="1" applyBorder="1" applyAlignment="1">
      <alignment horizontal="center" vertical="center"/>
    </xf>
    <xf numFmtId="11" fontId="0" fillId="0" borderId="4" xfId="0" applyNumberForma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11" fontId="1" fillId="0" borderId="3" xfId="0" applyNumberFormat="1" applyFont="1" applyBorder="1" applyAlignment="1">
      <alignment horizontal="center" vertical="center" wrapText="1"/>
    </xf>
    <xf numFmtId="10" fontId="1" fillId="0" borderId="5" xfId="0" applyNumberFormat="1" applyFont="1" applyBorder="1" applyAlignment="1">
      <alignment horizontal="center" vertical="center" wrapText="1"/>
    </xf>
    <xf numFmtId="10" fontId="1" fillId="0" borderId="4" xfId="0" applyNumberFormat="1" applyFont="1" applyBorder="1" applyAlignment="1">
      <alignment horizontal="center" vertical="center" wrapText="1"/>
    </xf>
    <xf numFmtId="168" fontId="0" fillId="0" borderId="3" xfId="0" applyNumberFormat="1" applyBorder="1" applyAlignment="1">
      <alignment horizontal="center" vertical="center"/>
    </xf>
    <xf numFmtId="168" fontId="0" fillId="0" borderId="5" xfId="0" applyNumberFormat="1" applyBorder="1" applyAlignment="1">
      <alignment horizontal="center" vertical="center"/>
    </xf>
    <xf numFmtId="168" fontId="0" fillId="0" borderId="4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167" fontId="0" fillId="0" borderId="3" xfId="0" applyNumberFormat="1" applyBorder="1" applyAlignment="1">
      <alignment horizontal="center" vertical="center"/>
    </xf>
    <xf numFmtId="167" fontId="0" fillId="0" borderId="5" xfId="0" applyNumberFormat="1" applyBorder="1" applyAlignment="1">
      <alignment horizontal="center" vertical="center"/>
    </xf>
    <xf numFmtId="167" fontId="0" fillId="0" borderId="4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0" fontId="0" fillId="0" borderId="1" xfId="0" applyFill="1" applyBorder="1"/>
    <xf numFmtId="0" fontId="0" fillId="0" borderId="0" xfId="0" applyFill="1"/>
    <xf numFmtId="11" fontId="0" fillId="0" borderId="0" xfId="0" applyNumberFormat="1" applyFill="1"/>
    <xf numFmtId="166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40" b="0" i="0" u="none" strike="noStrike" kern="1200" spc="0" baseline="0">
              <a:solidFill>
                <a:schemeClr val="tx1"/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C$70</c:f>
              <c:strCache>
                <c:ptCount val="1"/>
                <c:pt idx="0">
                  <c:v>PFU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EEB6-F845-892E-FF24FC41567E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EEB6-F845-892E-FF24FC41567E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EEB6-F845-892E-FF24FC41567E}"/>
              </c:ext>
            </c:extLst>
          </c:dPt>
          <c:dPt>
            <c:idx val="3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3DCC-1248-8CED-2D1E23353924}"/>
              </c:ext>
            </c:extLst>
          </c:dPt>
          <c:dPt>
            <c:idx val="4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8-1948-094B-93C7-095DB1586D41}"/>
              </c:ext>
            </c:extLst>
          </c:dPt>
          <c:dPt>
            <c:idx val="5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1948-094B-93C7-095DB1586D41}"/>
              </c:ext>
            </c:extLst>
          </c:dPt>
          <c:dPt>
            <c:idx val="6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C-7858-6C47-B653-4FB5202FAD9A}"/>
              </c:ext>
            </c:extLst>
          </c:dPt>
          <c:errBars>
            <c:errBarType val="both"/>
            <c:errValType val="cust"/>
            <c:noEndCap val="0"/>
            <c:plus>
              <c:numRef>
                <c:f>Sheet1!$D$71:$D$84</c:f>
                <c:numCache>
                  <c:formatCode>General</c:formatCode>
                  <c:ptCount val="14"/>
                  <c:pt idx="0">
                    <c:v>378065250.10020888</c:v>
                  </c:pt>
                  <c:pt idx="1">
                    <c:v>83266639.97864531</c:v>
                  </c:pt>
                  <c:pt idx="2">
                    <c:v>38188130.791298702</c:v>
                  </c:pt>
                  <c:pt idx="3">
                    <c:v>292699362.25872898</c:v>
                  </c:pt>
                  <c:pt idx="4">
                    <c:v>45092497.528228939</c:v>
                  </c:pt>
                  <c:pt idx="5">
                    <c:v>43588989.435406737</c:v>
                  </c:pt>
                  <c:pt idx="6">
                    <c:v>2600000000</c:v>
                  </c:pt>
                  <c:pt idx="7">
                    <c:v>2943920.2887759488</c:v>
                  </c:pt>
                  <c:pt idx="8">
                    <c:v>1931105.0377094112</c:v>
                  </c:pt>
                  <c:pt idx="9">
                    <c:v>70721.72579907818</c:v>
                  </c:pt>
                  <c:pt idx="10">
                    <c:v>67428.974978614817</c:v>
                  </c:pt>
                  <c:pt idx="11">
                    <c:v>34063.208673624053</c:v>
                  </c:pt>
                  <c:pt idx="12">
                    <c:v>13385.898986122174</c:v>
                  </c:pt>
                  <c:pt idx="13">
                    <c:v>83137.29321916561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heet1!$B$71:$B$84</c:f>
              <c:strCache>
                <c:ptCount val="14"/>
                <c:pt idx="0">
                  <c:v>Globoside-P</c:v>
                </c:pt>
                <c:pt idx="1">
                  <c:v>P-Tetra 1</c:v>
                </c:pt>
                <c:pt idx="2">
                  <c:v>GD2</c:v>
                </c:pt>
                <c:pt idx="3">
                  <c:v>Tri-Gal</c:v>
                </c:pt>
                <c:pt idx="4">
                  <c:v>Gal</c:v>
                </c:pt>
                <c:pt idx="5">
                  <c:v>Glc</c:v>
                </c:pt>
                <c:pt idx="6">
                  <c:v>Blank</c:v>
                </c:pt>
                <c:pt idx="7">
                  <c:v>Globoside-P</c:v>
                </c:pt>
                <c:pt idx="8">
                  <c:v>P-Tetra 1</c:v>
                </c:pt>
                <c:pt idx="9">
                  <c:v>GD2</c:v>
                </c:pt>
                <c:pt idx="10">
                  <c:v>Tri-Gal</c:v>
                </c:pt>
                <c:pt idx="11">
                  <c:v>Gal</c:v>
                </c:pt>
                <c:pt idx="12">
                  <c:v>Glc</c:v>
                </c:pt>
                <c:pt idx="13">
                  <c:v>Blank</c:v>
                </c:pt>
              </c:strCache>
            </c:strRef>
          </c:cat>
          <c:val>
            <c:numRef>
              <c:f>Sheet1!$C$71:$C$84</c:f>
              <c:numCache>
                <c:formatCode>0.00E+00</c:formatCode>
                <c:ptCount val="14"/>
                <c:pt idx="0">
                  <c:v>1626666666.6666667</c:v>
                </c:pt>
                <c:pt idx="1">
                  <c:v>1173333333.3333333</c:v>
                </c:pt>
                <c:pt idx="2">
                  <c:v>216666666.66666666</c:v>
                </c:pt>
                <c:pt idx="3">
                  <c:v>601250000</c:v>
                </c:pt>
                <c:pt idx="4">
                  <c:v>553333333.33333337</c:v>
                </c:pt>
                <c:pt idx="5">
                  <c:v>430000000</c:v>
                </c:pt>
                <c:pt idx="6">
                  <c:v>11100000000</c:v>
                </c:pt>
                <c:pt idx="7">
                  <c:v>6000000</c:v>
                </c:pt>
                <c:pt idx="8">
                  <c:v>8125000</c:v>
                </c:pt>
                <c:pt idx="9">
                  <c:v>220625</c:v>
                </c:pt>
                <c:pt idx="10">
                  <c:v>234625</c:v>
                </c:pt>
                <c:pt idx="11">
                  <c:v>115054</c:v>
                </c:pt>
                <c:pt idx="12">
                  <c:v>69437.5</c:v>
                </c:pt>
                <c:pt idx="13">
                  <c:v>281666.666666666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EB6-F845-892E-FF24FC4156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7"/>
        <c:overlap val="-86"/>
        <c:axId val="77341872"/>
        <c:axId val="77321520"/>
      </c:barChart>
      <c:catAx>
        <c:axId val="773418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77321520"/>
        <c:crosses val="autoZero"/>
        <c:auto val="1"/>
        <c:lblAlgn val="ctr"/>
        <c:lblOffset val="100"/>
        <c:noMultiLvlLbl val="0"/>
      </c:catAx>
      <c:valAx>
        <c:axId val="77321520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773418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700">
          <a:solidFill>
            <a:schemeClr val="tx1"/>
          </a:solidFill>
          <a:latin typeface="Helvetica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840" b="0" i="0" u="none" strike="noStrike" kern="1200" spc="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r>
              <a:rPr lang="en-US"/>
              <a:t>Recover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40" b="0" i="0" u="none" strike="noStrike" kern="1200" spc="0" baseline="0">
              <a:solidFill>
                <a:schemeClr val="tx1"/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Sheet1!$F$78:$F$84</c:f>
                <c:numCache>
                  <c:formatCode>General</c:formatCode>
                  <c:ptCount val="7"/>
                  <c:pt idx="0">
                    <c:v>1.8097870627720996E-3</c:v>
                  </c:pt>
                  <c:pt idx="1">
                    <c:v>1.6458281571387033E-3</c:v>
                  </c:pt>
                  <c:pt idx="2">
                    <c:v>3.2640796522651473E-4</c:v>
                  </c:pt>
                  <c:pt idx="3">
                    <c:v>1.0627004310977214E-4</c:v>
                  </c:pt>
                  <c:pt idx="4">
                    <c:v>6.156001567522418E-5</c:v>
                  </c:pt>
                  <c:pt idx="5">
                    <c:v>3.1129997642144588E-5</c:v>
                  </c:pt>
                  <c:pt idx="6">
                    <c:v>7.4898462359608674E-6</c:v>
                  </c:pt>
                </c:numCache>
              </c:numRef>
            </c:plus>
            <c:minus>
              <c:numRef>
                <c:f>Sheet1!$F$78:$F$84</c:f>
                <c:numCache>
                  <c:formatCode>General</c:formatCode>
                  <c:ptCount val="7"/>
                  <c:pt idx="0">
                    <c:v>1.8097870627720996E-3</c:v>
                  </c:pt>
                  <c:pt idx="1">
                    <c:v>1.6458281571387033E-3</c:v>
                  </c:pt>
                  <c:pt idx="2">
                    <c:v>3.2640796522651473E-4</c:v>
                  </c:pt>
                  <c:pt idx="3">
                    <c:v>1.0627004310977214E-4</c:v>
                  </c:pt>
                  <c:pt idx="4">
                    <c:v>6.156001567522418E-5</c:v>
                  </c:pt>
                  <c:pt idx="5">
                    <c:v>3.1129997642144588E-5</c:v>
                  </c:pt>
                  <c:pt idx="6">
                    <c:v>7.4898462359608674E-6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heet1!$B$78:$B$84</c:f>
              <c:strCache>
                <c:ptCount val="7"/>
                <c:pt idx="0">
                  <c:v>Globoside-P</c:v>
                </c:pt>
                <c:pt idx="1">
                  <c:v>P-Tetra 1</c:v>
                </c:pt>
                <c:pt idx="2">
                  <c:v>GD2</c:v>
                </c:pt>
                <c:pt idx="3">
                  <c:v>Tri-Gal</c:v>
                </c:pt>
                <c:pt idx="4">
                  <c:v>Gal</c:v>
                </c:pt>
                <c:pt idx="5">
                  <c:v>Glc</c:v>
                </c:pt>
                <c:pt idx="6">
                  <c:v>Blank</c:v>
                </c:pt>
              </c:strCache>
            </c:strRef>
          </c:cat>
          <c:val>
            <c:numRef>
              <c:f>Sheet1!$E$78:$E$84</c:f>
              <c:numCache>
                <c:formatCode>0.000%</c:formatCode>
                <c:ptCount val="7"/>
                <c:pt idx="0">
                  <c:v>3.6885245901639341E-3</c:v>
                </c:pt>
                <c:pt idx="1">
                  <c:v>6.9247159090909099E-3</c:v>
                </c:pt>
                <c:pt idx="2">
                  <c:v>1.0182692307692308E-3</c:v>
                </c:pt>
                <c:pt idx="3">
                  <c:v>3.9022869022869023E-4</c:v>
                </c:pt>
                <c:pt idx="4">
                  <c:v>2.0792891566265059E-4</c:v>
                </c:pt>
                <c:pt idx="5">
                  <c:v>1.6148255813953487E-4</c:v>
                </c:pt>
                <c:pt idx="6">
                  <c:v>2.5375375375375376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6E7-3D45-A967-E0D33F3A8A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8"/>
        <c:overlap val="-27"/>
        <c:axId val="54261712"/>
        <c:axId val="127351968"/>
      </c:barChart>
      <c:catAx>
        <c:axId val="542617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27351968"/>
        <c:crossesAt val="1.0000000000000006E-11"/>
        <c:auto val="1"/>
        <c:lblAlgn val="ctr"/>
        <c:lblOffset val="100"/>
        <c:noMultiLvlLbl val="0"/>
      </c:catAx>
      <c:valAx>
        <c:axId val="127351968"/>
        <c:scaling>
          <c:logBase val="10"/>
          <c:orientation val="minMax"/>
          <c:max val="1.0000000000000002E-2"/>
          <c:min val="1.0000000000000005E-7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542617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700">
          <a:solidFill>
            <a:schemeClr val="tx1"/>
          </a:solidFill>
          <a:latin typeface="Helvetica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38760</xdr:colOff>
      <xdr:row>87</xdr:row>
      <xdr:rowOff>72932</xdr:rowOff>
    </xdr:from>
    <xdr:to>
      <xdr:col>10</xdr:col>
      <xdr:colOff>861088</xdr:colOff>
      <xdr:row>101</xdr:row>
      <xdr:rowOff>2709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532A6C1-B689-F8AF-F7BF-472AF9E6CF2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416870</xdr:colOff>
      <xdr:row>71</xdr:row>
      <xdr:rowOff>47413</xdr:rowOff>
    </xdr:from>
    <xdr:to>
      <xdr:col>10</xdr:col>
      <xdr:colOff>988855</xdr:colOff>
      <xdr:row>87</xdr:row>
      <xdr:rowOff>6527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982AFE4-EDC9-5F64-EF71-AEABBF1FE5E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O118"/>
  <sheetViews>
    <sheetView tabSelected="1" topLeftCell="A6" zoomScale="169" zoomScaleNormal="125" workbookViewId="0">
      <selection activeCell="B20" sqref="B20:B22"/>
    </sheetView>
  </sheetViews>
  <sheetFormatPr baseColWidth="10" defaultColWidth="8.83203125" defaultRowHeight="15" x14ac:dyDescent="0.2"/>
  <cols>
    <col min="1" max="1" width="10.5" bestFit="1" customWidth="1"/>
    <col min="2" max="2" width="13.1640625" bestFit="1" customWidth="1"/>
    <col min="3" max="3" width="8.83203125" bestFit="1" customWidth="1"/>
    <col min="4" max="4" width="12.83203125" style="1" bestFit="1" customWidth="1"/>
    <col min="5" max="5" width="16.33203125" bestFit="1" customWidth="1"/>
    <col min="6" max="6" width="12.83203125" bestFit="1" customWidth="1"/>
    <col min="7" max="7" width="8.33203125" bestFit="1" customWidth="1"/>
    <col min="8" max="8" width="9" customWidth="1"/>
    <col min="9" max="9" width="8.6640625" style="1" bestFit="1" customWidth="1"/>
    <col min="10" max="10" width="9" style="2" bestFit="1" customWidth="1"/>
    <col min="11" max="11" width="13.33203125" bestFit="1" customWidth="1"/>
    <col min="12" max="12" width="20.1640625" style="2" bestFit="1" customWidth="1"/>
    <col min="13" max="13" width="12.1640625" style="2" bestFit="1" customWidth="1"/>
    <col min="14" max="14" width="12.1640625" bestFit="1" customWidth="1"/>
    <col min="15" max="15" width="12.33203125" bestFit="1" customWidth="1"/>
  </cols>
  <sheetData>
    <row r="1" spans="1:15" ht="34" x14ac:dyDescent="0.2">
      <c r="A1" s="3"/>
      <c r="B1" s="4" t="s">
        <v>0</v>
      </c>
      <c r="C1" s="5" t="s">
        <v>1</v>
      </c>
      <c r="D1" s="6" t="s">
        <v>7</v>
      </c>
      <c r="E1" s="4" t="s">
        <v>2</v>
      </c>
      <c r="F1" s="4" t="s">
        <v>3</v>
      </c>
      <c r="G1" s="4" t="s">
        <v>4</v>
      </c>
      <c r="H1" s="7" t="s">
        <v>11</v>
      </c>
      <c r="I1" s="6" t="s">
        <v>5</v>
      </c>
      <c r="J1" s="8" t="s">
        <v>8</v>
      </c>
      <c r="K1" s="8" t="s">
        <v>6</v>
      </c>
      <c r="L1" s="9" t="s">
        <v>10</v>
      </c>
      <c r="M1" s="2" t="s">
        <v>8</v>
      </c>
      <c r="O1" t="s">
        <v>12</v>
      </c>
    </row>
    <row r="2" spans="1:15" ht="16" x14ac:dyDescent="0.2">
      <c r="A2" s="47" t="s">
        <v>9</v>
      </c>
      <c r="B2" s="51" t="s">
        <v>17</v>
      </c>
      <c r="C2" s="10">
        <f>60*8</f>
        <v>480</v>
      </c>
      <c r="D2" s="11">
        <f>(1000^4)*100/(2*10*100*10)</f>
        <v>5000000000</v>
      </c>
      <c r="E2" s="10">
        <v>0.5</v>
      </c>
      <c r="F2" s="11">
        <f t="shared" ref="F2:F59" si="0">D2*C2</f>
        <v>2400000000000</v>
      </c>
      <c r="G2" s="11">
        <f>F2*E2/1000</f>
        <v>1200000000</v>
      </c>
      <c r="H2" s="57">
        <f>AVERAGE(G2:G4)</f>
        <v>1626666666.6666667</v>
      </c>
      <c r="I2" s="31">
        <f>STDEV(G2:G4)</f>
        <v>378065250.10020888</v>
      </c>
      <c r="J2" s="8"/>
      <c r="K2" s="8"/>
      <c r="L2" s="9"/>
    </row>
    <row r="3" spans="1:15" ht="16" x14ac:dyDescent="0.2">
      <c r="A3" s="47"/>
      <c r="B3" s="52"/>
      <c r="C3" s="10">
        <f>88*8</f>
        <v>704</v>
      </c>
      <c r="D3" s="11">
        <f t="shared" ref="D3:D7" si="1">(1000^4)*100/(2*10*100*10)</f>
        <v>5000000000</v>
      </c>
      <c r="E3" s="10">
        <v>0.5</v>
      </c>
      <c r="F3" s="11">
        <f t="shared" si="0"/>
        <v>3520000000000</v>
      </c>
      <c r="G3" s="11">
        <f t="shared" ref="G3:G6" si="2">F3*E3/1000</f>
        <v>1760000000</v>
      </c>
      <c r="H3" s="58"/>
      <c r="I3" s="32"/>
      <c r="J3" s="8"/>
      <c r="K3" s="8"/>
      <c r="L3" s="9"/>
    </row>
    <row r="4" spans="1:15" ht="16" x14ac:dyDescent="0.2">
      <c r="A4" s="47"/>
      <c r="B4" s="53"/>
      <c r="C4" s="10">
        <f>96*8</f>
        <v>768</v>
      </c>
      <c r="D4" s="11">
        <f t="shared" si="1"/>
        <v>5000000000</v>
      </c>
      <c r="E4" s="10">
        <v>0.5</v>
      </c>
      <c r="F4" s="11">
        <f t="shared" si="0"/>
        <v>3840000000000</v>
      </c>
      <c r="G4" s="11">
        <f t="shared" si="2"/>
        <v>1920000000</v>
      </c>
      <c r="H4" s="59"/>
      <c r="I4" s="33"/>
      <c r="J4" s="8"/>
      <c r="K4" s="8"/>
      <c r="L4" s="9"/>
    </row>
    <row r="5" spans="1:15" ht="16" x14ac:dyDescent="0.2">
      <c r="A5" s="47"/>
      <c r="B5" s="51" t="s">
        <v>18</v>
      </c>
      <c r="C5" s="10">
        <f>60*8</f>
        <v>480</v>
      </c>
      <c r="D5" s="11">
        <f t="shared" si="1"/>
        <v>5000000000</v>
      </c>
      <c r="E5" s="10">
        <v>0.5</v>
      </c>
      <c r="F5" s="11">
        <f t="shared" si="0"/>
        <v>2400000000000</v>
      </c>
      <c r="G5" s="11">
        <f t="shared" si="2"/>
        <v>1200000000</v>
      </c>
      <c r="H5" s="57">
        <f>AVERAGE(G5:G7)</f>
        <v>1173333333.3333333</v>
      </c>
      <c r="I5" s="31">
        <f>STDEV(G5:G7)</f>
        <v>83266639.97864531</v>
      </c>
      <c r="J5" s="8"/>
      <c r="K5" s="8"/>
      <c r="L5" s="9"/>
    </row>
    <row r="6" spans="1:15" ht="16" x14ac:dyDescent="0.2">
      <c r="A6" s="47"/>
      <c r="B6" s="52"/>
      <c r="C6" s="10">
        <f>62*8</f>
        <v>496</v>
      </c>
      <c r="D6" s="11">
        <f t="shared" si="1"/>
        <v>5000000000</v>
      </c>
      <c r="E6" s="10">
        <v>0.5</v>
      </c>
      <c r="F6" s="11">
        <f t="shared" si="0"/>
        <v>2480000000000</v>
      </c>
      <c r="G6" s="11">
        <f t="shared" si="2"/>
        <v>1240000000</v>
      </c>
      <c r="H6" s="58"/>
      <c r="I6" s="32"/>
      <c r="J6" s="8"/>
      <c r="K6" s="8"/>
      <c r="L6" s="9"/>
    </row>
    <row r="7" spans="1:15" ht="16" x14ac:dyDescent="0.2">
      <c r="A7" s="47"/>
      <c r="B7" s="53"/>
      <c r="C7" s="10">
        <f>54*8</f>
        <v>432</v>
      </c>
      <c r="D7" s="11">
        <f t="shared" si="1"/>
        <v>5000000000</v>
      </c>
      <c r="E7" s="10">
        <v>0.5</v>
      </c>
      <c r="F7" s="11">
        <f t="shared" si="0"/>
        <v>2160000000000</v>
      </c>
      <c r="G7" s="11">
        <f t="shared" ref="G7:G13" si="3">F7*E7/1000</f>
        <v>1080000000</v>
      </c>
      <c r="H7" s="59"/>
      <c r="I7" s="33"/>
      <c r="J7" s="8"/>
      <c r="K7" s="8"/>
      <c r="L7" s="9"/>
    </row>
    <row r="8" spans="1:15" ht="16" x14ac:dyDescent="0.2">
      <c r="A8" s="47"/>
      <c r="B8" s="54" t="s">
        <v>20</v>
      </c>
      <c r="C8" s="10">
        <f>61*4</f>
        <v>244</v>
      </c>
      <c r="D8" s="28">
        <f t="shared" ref="D8:D11" si="4">(1000^4)/(2*2*10*10)</f>
        <v>2500000000</v>
      </c>
      <c r="E8" s="10">
        <v>0.5</v>
      </c>
      <c r="F8" s="11">
        <f t="shared" si="0"/>
        <v>610000000000</v>
      </c>
      <c r="G8" s="11">
        <f t="shared" si="3"/>
        <v>305000000</v>
      </c>
      <c r="H8" s="34">
        <f>AVERAGE(G8:G11)</f>
        <v>601250000</v>
      </c>
      <c r="I8" s="31">
        <f>STDEV(G8:G11)</f>
        <v>292699362.25872898</v>
      </c>
      <c r="J8" s="16"/>
      <c r="K8" s="8"/>
      <c r="L8" s="12"/>
    </row>
    <row r="9" spans="1:15" ht="16" x14ac:dyDescent="0.2">
      <c r="A9" s="47"/>
      <c r="B9" s="55"/>
      <c r="C9" s="10">
        <f>80*4</f>
        <v>320</v>
      </c>
      <c r="D9" s="28">
        <f t="shared" si="4"/>
        <v>2500000000</v>
      </c>
      <c r="E9" s="10">
        <v>0.5</v>
      </c>
      <c r="F9" s="11">
        <f t="shared" si="0"/>
        <v>800000000000</v>
      </c>
      <c r="G9" s="11">
        <f t="shared" ref="G9:G10" si="5">F9*E9/1000</f>
        <v>400000000</v>
      </c>
      <c r="H9" s="35"/>
      <c r="I9" s="32"/>
      <c r="J9" s="16"/>
      <c r="K9" s="8"/>
      <c r="L9" s="12"/>
    </row>
    <row r="10" spans="1:15" ht="16" x14ac:dyDescent="0.2">
      <c r="A10" s="47"/>
      <c r="B10" s="55"/>
      <c r="C10" s="10">
        <f>80*8</f>
        <v>640</v>
      </c>
      <c r="D10" s="28">
        <f t="shared" si="4"/>
        <v>2500000000</v>
      </c>
      <c r="E10" s="10">
        <v>0.5</v>
      </c>
      <c r="F10" s="11">
        <f t="shared" si="0"/>
        <v>1600000000000</v>
      </c>
      <c r="G10" s="11">
        <f t="shared" si="5"/>
        <v>800000000</v>
      </c>
      <c r="H10" s="35"/>
      <c r="I10" s="32"/>
      <c r="J10" s="16"/>
      <c r="K10" s="8"/>
      <c r="L10" s="12"/>
    </row>
    <row r="11" spans="1:15" ht="16" x14ac:dyDescent="0.2">
      <c r="A11" s="47"/>
      <c r="B11" s="56"/>
      <c r="C11" s="10">
        <f>90*8</f>
        <v>720</v>
      </c>
      <c r="D11" s="28">
        <f t="shared" si="4"/>
        <v>2500000000</v>
      </c>
      <c r="E11" s="10">
        <v>0.5</v>
      </c>
      <c r="F11" s="11">
        <f t="shared" si="0"/>
        <v>1800000000000</v>
      </c>
      <c r="G11" s="11">
        <f t="shared" si="3"/>
        <v>900000000</v>
      </c>
      <c r="H11" s="36"/>
      <c r="I11" s="33"/>
      <c r="J11" s="16"/>
      <c r="K11" s="8"/>
      <c r="L11" s="12"/>
    </row>
    <row r="12" spans="1:15" ht="16" x14ac:dyDescent="0.2">
      <c r="A12" s="47"/>
      <c r="B12" s="54" t="s">
        <v>19</v>
      </c>
      <c r="C12" s="10">
        <f>88*8</f>
        <v>704</v>
      </c>
      <c r="D12" s="11">
        <f>(1000^4)/(1*2*2*10)</f>
        <v>25000000000</v>
      </c>
      <c r="E12" s="10">
        <v>0.5</v>
      </c>
      <c r="F12" s="11">
        <f t="shared" si="0"/>
        <v>17600000000000</v>
      </c>
      <c r="G12" s="11">
        <f t="shared" si="3"/>
        <v>8800000000</v>
      </c>
      <c r="H12" s="48">
        <f>AVERAGE(G12:G16)</f>
        <v>11100000000</v>
      </c>
      <c r="I12" s="31">
        <f>STDEV(G12:G16)</f>
        <v>2600000000</v>
      </c>
      <c r="J12" s="16"/>
      <c r="K12" s="8"/>
      <c r="L12" s="12"/>
    </row>
    <row r="13" spans="1:15" ht="16" x14ac:dyDescent="0.2">
      <c r="A13" s="47"/>
      <c r="B13" s="55"/>
      <c r="C13" s="10">
        <f>93*8</f>
        <v>744</v>
      </c>
      <c r="D13" s="11">
        <f t="shared" ref="D13:D16" si="6">(1000^4)/(1*2*2*10)</f>
        <v>25000000000</v>
      </c>
      <c r="E13" s="10">
        <v>0.5</v>
      </c>
      <c r="F13" s="11">
        <f t="shared" si="0"/>
        <v>18600000000000</v>
      </c>
      <c r="G13" s="11">
        <f t="shared" si="3"/>
        <v>9300000000</v>
      </c>
      <c r="H13" s="49"/>
      <c r="I13" s="32"/>
      <c r="J13" s="16"/>
      <c r="K13" s="8"/>
      <c r="L13" s="12"/>
    </row>
    <row r="14" spans="1:15" ht="16" x14ac:dyDescent="0.2">
      <c r="A14" s="47"/>
      <c r="B14" s="55"/>
      <c r="C14" s="10">
        <f>110*8</f>
        <v>880</v>
      </c>
      <c r="D14" s="11">
        <f t="shared" si="6"/>
        <v>25000000000</v>
      </c>
      <c r="E14" s="10">
        <v>0.5</v>
      </c>
      <c r="F14" s="11">
        <f t="shared" si="0"/>
        <v>22000000000000</v>
      </c>
      <c r="G14" s="11">
        <f>F14*E14/1000</f>
        <v>11000000000</v>
      </c>
      <c r="H14" s="49"/>
      <c r="I14" s="32"/>
      <c r="J14" s="16"/>
      <c r="K14" s="8"/>
      <c r="L14" s="12"/>
    </row>
    <row r="15" spans="1:15" ht="16" x14ac:dyDescent="0.2">
      <c r="A15" s="47"/>
      <c r="B15" s="55"/>
      <c r="C15" s="10">
        <f>110*8</f>
        <v>880</v>
      </c>
      <c r="D15" s="11">
        <f t="shared" si="6"/>
        <v>25000000000</v>
      </c>
      <c r="E15" s="10">
        <v>0.5</v>
      </c>
      <c r="F15" s="11">
        <f t="shared" si="0"/>
        <v>22000000000000</v>
      </c>
      <c r="G15" s="11">
        <f t="shared" ref="G15:G16" si="7">F15*E15/1000</f>
        <v>11000000000</v>
      </c>
      <c r="H15" s="49"/>
      <c r="I15" s="32"/>
      <c r="J15" s="16"/>
      <c r="K15" s="8"/>
      <c r="L15" s="12"/>
    </row>
    <row r="16" spans="1:15" ht="16" x14ac:dyDescent="0.2">
      <c r="A16" s="47"/>
      <c r="B16" s="56"/>
      <c r="C16">
        <f>154*8</f>
        <v>1232</v>
      </c>
      <c r="D16" s="28">
        <f t="shared" si="6"/>
        <v>25000000000</v>
      </c>
      <c r="E16" s="22">
        <v>0.5</v>
      </c>
      <c r="F16" s="11">
        <f t="shared" si="0"/>
        <v>30800000000000</v>
      </c>
      <c r="G16" s="28">
        <f t="shared" si="7"/>
        <v>15400000000</v>
      </c>
      <c r="H16" s="50"/>
      <c r="I16" s="33"/>
      <c r="J16" s="16"/>
      <c r="K16" s="8"/>
      <c r="L16" s="12"/>
    </row>
    <row r="17" spans="1:15" ht="16" x14ac:dyDescent="0.2">
      <c r="A17" s="47"/>
      <c r="B17" s="54" t="s">
        <v>24</v>
      </c>
      <c r="C17" s="10">
        <f>60*8</f>
        <v>480</v>
      </c>
      <c r="D17" s="28">
        <f>(1000^4)/(2*2*10*10)</f>
        <v>2500000000</v>
      </c>
      <c r="E17" s="22">
        <v>0.5</v>
      </c>
      <c r="F17" s="11">
        <f t="shared" si="0"/>
        <v>1200000000000</v>
      </c>
      <c r="G17" s="28">
        <f t="shared" ref="G17:G22" si="8">F17*E17/1000</f>
        <v>600000000</v>
      </c>
      <c r="H17" s="48">
        <f>AVERAGE(G17:G19)</f>
        <v>553333333.33333337</v>
      </c>
      <c r="I17" s="31">
        <f>STDEV(G17:G19)</f>
        <v>45092497.528228939</v>
      </c>
      <c r="J17" s="16"/>
      <c r="K17" s="8"/>
      <c r="L17" s="27"/>
    </row>
    <row r="18" spans="1:15" ht="16" x14ac:dyDescent="0.2">
      <c r="A18" s="47"/>
      <c r="B18" s="55"/>
      <c r="C18" s="10">
        <f>51*8</f>
        <v>408</v>
      </c>
      <c r="D18" s="28">
        <f t="shared" ref="D18:D25" si="9">(1000^4)/(2*2*10*10)</f>
        <v>2500000000</v>
      </c>
      <c r="E18" s="22">
        <v>0.5</v>
      </c>
      <c r="F18" s="11">
        <f t="shared" si="0"/>
        <v>1020000000000</v>
      </c>
      <c r="G18" s="28">
        <f t="shared" si="8"/>
        <v>510000000</v>
      </c>
      <c r="H18" s="49"/>
      <c r="I18" s="32"/>
      <c r="J18" s="16"/>
      <c r="K18" s="8"/>
      <c r="L18" s="27"/>
    </row>
    <row r="19" spans="1:15" ht="16" x14ac:dyDescent="0.2">
      <c r="A19" s="47"/>
      <c r="B19" s="56"/>
      <c r="C19" s="10">
        <f>55*8</f>
        <v>440</v>
      </c>
      <c r="D19" s="28">
        <f t="shared" si="9"/>
        <v>2500000000</v>
      </c>
      <c r="E19" s="22">
        <v>0.5</v>
      </c>
      <c r="F19" s="11">
        <f t="shared" si="0"/>
        <v>1100000000000</v>
      </c>
      <c r="G19" s="28">
        <f t="shared" si="8"/>
        <v>550000000</v>
      </c>
      <c r="H19" s="50"/>
      <c r="I19" s="33"/>
      <c r="J19" s="16"/>
      <c r="K19" s="8"/>
      <c r="L19" s="27"/>
    </row>
    <row r="20" spans="1:15" ht="16" x14ac:dyDescent="0.2">
      <c r="A20" s="47"/>
      <c r="B20" s="54" t="s">
        <v>23</v>
      </c>
      <c r="C20" s="10">
        <f>45*8</f>
        <v>360</v>
      </c>
      <c r="D20" s="28">
        <f t="shared" si="9"/>
        <v>2500000000</v>
      </c>
      <c r="E20" s="22">
        <v>0.5</v>
      </c>
      <c r="F20" s="11">
        <f t="shared" si="0"/>
        <v>900000000000</v>
      </c>
      <c r="G20" s="28">
        <f t="shared" si="8"/>
        <v>450000000</v>
      </c>
      <c r="H20" s="48">
        <f>AVERAGE(G20:G22)</f>
        <v>430000000</v>
      </c>
      <c r="I20" s="31">
        <f>STDEV(G20:G22)</f>
        <v>43588989.435406737</v>
      </c>
      <c r="J20" s="16"/>
      <c r="K20" s="8"/>
      <c r="L20" s="27"/>
    </row>
    <row r="21" spans="1:15" ht="16" x14ac:dyDescent="0.2">
      <c r="A21" s="47"/>
      <c r="B21" s="55"/>
      <c r="C21" s="10">
        <f>46*8</f>
        <v>368</v>
      </c>
      <c r="D21" s="28">
        <f t="shared" si="9"/>
        <v>2500000000</v>
      </c>
      <c r="E21" s="22">
        <v>0.5</v>
      </c>
      <c r="F21" s="11">
        <f t="shared" si="0"/>
        <v>920000000000</v>
      </c>
      <c r="G21" s="28">
        <f t="shared" si="8"/>
        <v>460000000</v>
      </c>
      <c r="H21" s="49"/>
      <c r="I21" s="32"/>
      <c r="J21" s="16"/>
      <c r="K21" s="8"/>
      <c r="L21" s="27"/>
    </row>
    <row r="22" spans="1:15" ht="16" x14ac:dyDescent="0.2">
      <c r="A22" s="47"/>
      <c r="B22" s="56"/>
      <c r="C22" s="10">
        <f>38*8</f>
        <v>304</v>
      </c>
      <c r="D22" s="28">
        <f t="shared" si="9"/>
        <v>2500000000</v>
      </c>
      <c r="E22" s="22">
        <v>0.5</v>
      </c>
      <c r="F22" s="11">
        <f t="shared" si="0"/>
        <v>760000000000</v>
      </c>
      <c r="G22" s="28">
        <f t="shared" si="8"/>
        <v>380000000</v>
      </c>
      <c r="H22" s="50"/>
      <c r="I22" s="33"/>
      <c r="J22" s="16"/>
      <c r="K22" s="8"/>
      <c r="L22" s="27"/>
    </row>
    <row r="23" spans="1:15" ht="16" x14ac:dyDescent="0.2">
      <c r="A23" s="47"/>
      <c r="B23" s="54" t="s">
        <v>27</v>
      </c>
      <c r="C23" s="10">
        <v>140</v>
      </c>
      <c r="D23" s="28">
        <f t="shared" si="9"/>
        <v>2500000000</v>
      </c>
      <c r="E23" s="22">
        <v>0.5</v>
      </c>
      <c r="F23" s="11">
        <f t="shared" ref="F23:F25" si="10">D23*C23</f>
        <v>350000000000</v>
      </c>
      <c r="G23" s="28">
        <f t="shared" ref="G23:G25" si="11">F23*E23/1000</f>
        <v>175000000</v>
      </c>
      <c r="H23" s="48">
        <f>AVERAGE(G23:G25)</f>
        <v>216666666.66666666</v>
      </c>
      <c r="I23" s="31">
        <f>STDEV(G23:G25)</f>
        <v>38188130.791298702</v>
      </c>
      <c r="J23" s="16"/>
      <c r="K23" s="8"/>
      <c r="L23" s="27"/>
    </row>
    <row r="24" spans="1:15" ht="16" x14ac:dyDescent="0.2">
      <c r="A24" s="47"/>
      <c r="B24" s="55"/>
      <c r="C24" s="10">
        <v>200</v>
      </c>
      <c r="D24" s="28">
        <f t="shared" si="9"/>
        <v>2500000000</v>
      </c>
      <c r="E24" s="22">
        <v>0.5</v>
      </c>
      <c r="F24" s="11">
        <f t="shared" si="10"/>
        <v>500000000000</v>
      </c>
      <c r="G24" s="28">
        <f t="shared" si="11"/>
        <v>250000000</v>
      </c>
      <c r="H24" s="49"/>
      <c r="I24" s="32"/>
      <c r="J24" s="16"/>
      <c r="K24" s="8"/>
      <c r="L24" s="27"/>
    </row>
    <row r="25" spans="1:15" ht="16" x14ac:dyDescent="0.2">
      <c r="A25" s="47"/>
      <c r="B25" s="56"/>
      <c r="C25" s="10">
        <v>180</v>
      </c>
      <c r="D25" s="28">
        <f t="shared" si="9"/>
        <v>2500000000</v>
      </c>
      <c r="E25" s="22">
        <v>0.5</v>
      </c>
      <c r="F25" s="11">
        <f t="shared" si="10"/>
        <v>450000000000</v>
      </c>
      <c r="G25" s="28">
        <f t="shared" si="11"/>
        <v>225000000</v>
      </c>
      <c r="H25" s="50"/>
      <c r="I25" s="33"/>
      <c r="J25" s="16"/>
      <c r="K25" s="8"/>
      <c r="L25" s="27"/>
    </row>
    <row r="26" spans="1:15" x14ac:dyDescent="0.2">
      <c r="A26" s="47" t="s">
        <v>13</v>
      </c>
      <c r="B26" s="40" t="str">
        <f>B2</f>
        <v>Globoside-P</v>
      </c>
      <c r="C26" s="10">
        <f>40*8</f>
        <v>320</v>
      </c>
      <c r="D26" s="11">
        <f>(1000)*100/(4)</f>
        <v>25000</v>
      </c>
      <c r="E26" s="10">
        <v>1000</v>
      </c>
      <c r="F26" s="11">
        <f t="shared" si="0"/>
        <v>8000000</v>
      </c>
      <c r="G26" s="11">
        <f t="shared" ref="G26:G31" si="12">F26*E26/1000</f>
        <v>8000000</v>
      </c>
      <c r="H26" s="45">
        <f>AVERAGE(G26:G29)</f>
        <v>6000000</v>
      </c>
      <c r="I26" s="45">
        <f>STDEV(G26:G29)</f>
        <v>2943920.2887759488</v>
      </c>
      <c r="J26" s="46">
        <f>H26/$H$2</f>
        <v>3.6885245901639341E-3</v>
      </c>
      <c r="K26" s="41">
        <f>J26/$J$42</f>
        <v>145.35842467746627</v>
      </c>
      <c r="L26" s="37">
        <f>_xlfn.T.TEST(M26:M29,$M$42:$M$48,2,2)</f>
        <v>3.3665859369524096E-4</v>
      </c>
      <c r="M26" s="24">
        <f>G26/$H$2</f>
        <v>4.9180327868852455E-3</v>
      </c>
      <c r="N26" s="23"/>
      <c r="O26" s="23"/>
    </row>
    <row r="27" spans="1:15" x14ac:dyDescent="0.2">
      <c r="A27" s="47"/>
      <c r="B27" s="40"/>
      <c r="C27" s="10">
        <v>120</v>
      </c>
      <c r="D27" s="11">
        <f t="shared" ref="D27:D33" si="13">(1000)*100/(4)</f>
        <v>25000</v>
      </c>
      <c r="E27" s="10">
        <v>1000</v>
      </c>
      <c r="F27" s="11">
        <f t="shared" si="0"/>
        <v>3000000</v>
      </c>
      <c r="G27" s="11">
        <f t="shared" si="12"/>
        <v>3000000</v>
      </c>
      <c r="H27" s="40"/>
      <c r="I27" s="45"/>
      <c r="J27" s="46"/>
      <c r="K27" s="41"/>
      <c r="L27" s="38"/>
      <c r="M27" s="24">
        <f>G27/$H$2</f>
        <v>1.844262295081967E-3</v>
      </c>
      <c r="N27" s="23"/>
      <c r="O27" s="23"/>
    </row>
    <row r="28" spans="1:15" x14ac:dyDescent="0.2">
      <c r="A28" s="47"/>
      <c r="B28" s="40"/>
      <c r="C28" s="10">
        <f>90*4</f>
        <v>360</v>
      </c>
      <c r="D28" s="11">
        <f t="shared" si="13"/>
        <v>25000</v>
      </c>
      <c r="E28" s="10">
        <v>1000</v>
      </c>
      <c r="F28" s="11">
        <f t="shared" si="0"/>
        <v>9000000</v>
      </c>
      <c r="G28" s="11">
        <f t="shared" si="12"/>
        <v>9000000</v>
      </c>
      <c r="H28" s="40"/>
      <c r="I28" s="45"/>
      <c r="J28" s="46"/>
      <c r="K28" s="41"/>
      <c r="L28" s="38"/>
      <c r="M28" s="24">
        <f t="shared" ref="M28:M29" si="14">G28/$H$2</f>
        <v>5.5327868852459014E-3</v>
      </c>
      <c r="N28" s="23"/>
      <c r="O28" s="23"/>
    </row>
    <row r="29" spans="1:15" x14ac:dyDescent="0.2">
      <c r="A29" s="47"/>
      <c r="B29" s="40"/>
      <c r="C29" s="10">
        <v>160</v>
      </c>
      <c r="D29" s="11">
        <f t="shared" si="13"/>
        <v>25000</v>
      </c>
      <c r="E29" s="10">
        <v>1000</v>
      </c>
      <c r="F29" s="11">
        <f t="shared" si="0"/>
        <v>4000000</v>
      </c>
      <c r="G29" s="11">
        <f t="shared" si="12"/>
        <v>4000000</v>
      </c>
      <c r="H29" s="40"/>
      <c r="I29" s="45"/>
      <c r="J29" s="46"/>
      <c r="K29" s="41"/>
      <c r="L29" s="39"/>
      <c r="M29" s="24">
        <f t="shared" si="14"/>
        <v>2.4590163934426227E-3</v>
      </c>
      <c r="N29" s="23"/>
      <c r="O29" s="23"/>
    </row>
    <row r="30" spans="1:15" x14ac:dyDescent="0.2">
      <c r="A30" s="47" t="s">
        <v>13</v>
      </c>
      <c r="B30" s="40" t="str">
        <f>B5</f>
        <v>P-Tetra 1</v>
      </c>
      <c r="C30" s="10">
        <v>300</v>
      </c>
      <c r="D30" s="11">
        <f t="shared" si="13"/>
        <v>25000</v>
      </c>
      <c r="E30" s="10">
        <v>1000</v>
      </c>
      <c r="F30" s="11">
        <f t="shared" si="0"/>
        <v>7500000</v>
      </c>
      <c r="G30" s="11">
        <f t="shared" si="12"/>
        <v>7500000</v>
      </c>
      <c r="H30" s="45">
        <f>AVERAGE(G30:G33)</f>
        <v>8125000</v>
      </c>
      <c r="I30" s="45">
        <f>STDEV(G30:G33)</f>
        <v>1931105.0377094112</v>
      </c>
      <c r="J30" s="46">
        <f>H30/$H$5</f>
        <v>6.9247159090909099E-3</v>
      </c>
      <c r="K30" s="41">
        <f>J30/$J$42</f>
        <v>272.89117132867136</v>
      </c>
      <c r="L30" s="42">
        <f>_xlfn.T.TEST(M30:M33,$M$42:$M$48,2,2)</f>
        <v>1.0383483602243049E-6</v>
      </c>
      <c r="M30" s="24">
        <f>G30/$H$5</f>
        <v>6.3920454545454549E-3</v>
      </c>
      <c r="N30" s="23"/>
      <c r="O30" s="23"/>
    </row>
    <row r="31" spans="1:15" x14ac:dyDescent="0.2">
      <c r="A31" s="47"/>
      <c r="B31" s="40"/>
      <c r="C31" s="10">
        <f>35*8</f>
        <v>280</v>
      </c>
      <c r="D31" s="11">
        <f t="shared" si="13"/>
        <v>25000</v>
      </c>
      <c r="E31" s="10">
        <v>1000</v>
      </c>
      <c r="F31" s="11">
        <f t="shared" si="0"/>
        <v>7000000</v>
      </c>
      <c r="G31" s="11">
        <f t="shared" si="12"/>
        <v>7000000</v>
      </c>
      <c r="H31" s="45"/>
      <c r="I31" s="45"/>
      <c r="J31" s="46"/>
      <c r="K31" s="41"/>
      <c r="L31" s="43"/>
      <c r="M31" s="24">
        <f t="shared" ref="M31:M32" si="15">G31/$H$5</f>
        <v>5.9659090909090912E-3</v>
      </c>
      <c r="N31" s="23"/>
      <c r="O31" s="23"/>
    </row>
    <row r="32" spans="1:15" x14ac:dyDescent="0.2">
      <c r="A32" s="47"/>
      <c r="B32" s="40"/>
      <c r="C32" s="10">
        <f>35*8</f>
        <v>280</v>
      </c>
      <c r="D32" s="11">
        <f t="shared" si="13"/>
        <v>25000</v>
      </c>
      <c r="E32" s="10">
        <v>1000</v>
      </c>
      <c r="F32" s="11">
        <f t="shared" si="0"/>
        <v>7000000</v>
      </c>
      <c r="G32" s="11">
        <f t="shared" ref="G32:G33" si="16">F32*E32/1000</f>
        <v>7000000</v>
      </c>
      <c r="H32" s="45"/>
      <c r="I32" s="45"/>
      <c r="J32" s="46"/>
      <c r="K32" s="41"/>
      <c r="L32" s="43"/>
      <c r="M32" s="24">
        <f t="shared" si="15"/>
        <v>5.9659090909090912E-3</v>
      </c>
      <c r="N32" s="23"/>
      <c r="O32" s="23"/>
    </row>
    <row r="33" spans="1:15" x14ac:dyDescent="0.2">
      <c r="A33" s="47"/>
      <c r="B33" s="40"/>
      <c r="C33" s="10">
        <v>440</v>
      </c>
      <c r="D33" s="11">
        <f t="shared" si="13"/>
        <v>25000</v>
      </c>
      <c r="E33" s="10">
        <v>1000</v>
      </c>
      <c r="F33" s="11">
        <f t="shared" si="0"/>
        <v>11000000</v>
      </c>
      <c r="G33" s="11">
        <f t="shared" si="16"/>
        <v>11000000</v>
      </c>
      <c r="H33" s="40"/>
      <c r="I33" s="45"/>
      <c r="J33" s="46"/>
      <c r="K33" s="41"/>
      <c r="L33" s="44"/>
      <c r="M33" s="24">
        <f>G33/$H$5</f>
        <v>9.3750000000000014E-3</v>
      </c>
      <c r="N33" s="23"/>
      <c r="O33" s="23"/>
    </row>
    <row r="34" spans="1:15" x14ac:dyDescent="0.2">
      <c r="A34" s="47" t="s">
        <v>13</v>
      </c>
      <c r="B34" s="40" t="str">
        <f>B8</f>
        <v>Tri-Gal</v>
      </c>
      <c r="C34" s="10">
        <f>106*8</f>
        <v>848</v>
      </c>
      <c r="D34" s="11">
        <f t="shared" ref="D34:D56" si="17">(1000)/(4)</f>
        <v>250</v>
      </c>
      <c r="E34" s="10">
        <v>1000</v>
      </c>
      <c r="F34" s="11">
        <f t="shared" si="0"/>
        <v>212000</v>
      </c>
      <c r="G34" s="11">
        <f>F34*E34/1000</f>
        <v>212000</v>
      </c>
      <c r="H34" s="45">
        <f>AVERAGE(G34:G41)</f>
        <v>234625</v>
      </c>
      <c r="I34" s="45">
        <f>STDEV(G35:G40)</f>
        <v>67428.974978614817</v>
      </c>
      <c r="J34" s="46">
        <f>H34/H8</f>
        <v>3.9022869022869023E-4</v>
      </c>
      <c r="K34" s="63">
        <f>J34/$J$42</f>
        <v>15.378243058716432</v>
      </c>
      <c r="L34" s="60">
        <f>_xlfn.T.TEST(M34:M41,$M$42:$M$48,2,2)</f>
        <v>5.7218466333536348E-7</v>
      </c>
      <c r="M34" s="24">
        <f>G34/$H$8</f>
        <v>3.5259875259875261E-4</v>
      </c>
      <c r="N34" s="15"/>
      <c r="O34" s="15"/>
    </row>
    <row r="35" spans="1:15" x14ac:dyDescent="0.2">
      <c r="A35" s="47"/>
      <c r="B35" s="40"/>
      <c r="C35" s="10">
        <f>100*8</f>
        <v>800</v>
      </c>
      <c r="D35" s="11">
        <f t="shared" si="17"/>
        <v>250</v>
      </c>
      <c r="E35" s="10">
        <v>1000</v>
      </c>
      <c r="F35" s="11">
        <f t="shared" si="0"/>
        <v>200000</v>
      </c>
      <c r="G35" s="11">
        <f t="shared" ref="G35:G37" si="18">F35*E35/1000</f>
        <v>200000</v>
      </c>
      <c r="H35" s="45"/>
      <c r="I35" s="45"/>
      <c r="J35" s="46"/>
      <c r="K35" s="64"/>
      <c r="L35" s="61"/>
      <c r="M35" s="24">
        <f t="shared" ref="M35:M41" si="19">G35/$H$8</f>
        <v>3.3264033264033264E-4</v>
      </c>
      <c r="N35" s="15"/>
      <c r="O35" s="15"/>
    </row>
    <row r="36" spans="1:15" x14ac:dyDescent="0.2">
      <c r="A36" s="47"/>
      <c r="B36" s="40"/>
      <c r="C36" s="10">
        <f>115*8</f>
        <v>920</v>
      </c>
      <c r="D36" s="11">
        <f t="shared" si="17"/>
        <v>250</v>
      </c>
      <c r="E36" s="10">
        <v>1000</v>
      </c>
      <c r="F36" s="11">
        <f t="shared" si="0"/>
        <v>230000</v>
      </c>
      <c r="G36" s="11">
        <f t="shared" si="18"/>
        <v>230000</v>
      </c>
      <c r="H36" s="45"/>
      <c r="I36" s="45"/>
      <c r="J36" s="46"/>
      <c r="K36" s="64"/>
      <c r="L36" s="61"/>
      <c r="M36" s="24">
        <f t="shared" si="19"/>
        <v>3.8253638253638256E-4</v>
      </c>
      <c r="N36" s="15"/>
      <c r="O36" s="15"/>
    </row>
    <row r="37" spans="1:15" x14ac:dyDescent="0.2">
      <c r="A37" s="47"/>
      <c r="B37" s="40"/>
      <c r="C37" s="10">
        <f>100*8</f>
        <v>800</v>
      </c>
      <c r="D37" s="11">
        <f t="shared" si="17"/>
        <v>250</v>
      </c>
      <c r="E37" s="10">
        <v>1000</v>
      </c>
      <c r="F37" s="11">
        <f t="shared" si="0"/>
        <v>200000</v>
      </c>
      <c r="G37" s="11">
        <f t="shared" si="18"/>
        <v>200000</v>
      </c>
      <c r="H37" s="45"/>
      <c r="I37" s="45"/>
      <c r="J37" s="46"/>
      <c r="K37" s="64"/>
      <c r="L37" s="61"/>
      <c r="M37" s="24">
        <f t="shared" si="19"/>
        <v>3.3264033264033264E-4</v>
      </c>
      <c r="N37" s="15"/>
      <c r="O37" s="15"/>
    </row>
    <row r="38" spans="1:15" x14ac:dyDescent="0.2">
      <c r="A38" s="47"/>
      <c r="B38" s="40"/>
      <c r="C38" s="10">
        <f>90*8</f>
        <v>720</v>
      </c>
      <c r="D38" s="11">
        <f t="shared" si="17"/>
        <v>250</v>
      </c>
      <c r="E38" s="10">
        <v>1000</v>
      </c>
      <c r="F38" s="11">
        <f t="shared" si="0"/>
        <v>180000</v>
      </c>
      <c r="G38" s="11">
        <f>F38*E38/1000</f>
        <v>180000</v>
      </c>
      <c r="H38" s="45"/>
      <c r="I38" s="45"/>
      <c r="J38" s="46"/>
      <c r="K38" s="64"/>
      <c r="L38" s="61"/>
      <c r="M38" s="24">
        <f t="shared" si="19"/>
        <v>2.9937629937629937E-4</v>
      </c>
      <c r="N38" s="15"/>
      <c r="O38" s="15"/>
    </row>
    <row r="39" spans="1:15" x14ac:dyDescent="0.2">
      <c r="A39" s="47"/>
      <c r="B39" s="40"/>
      <c r="C39" s="10">
        <f>180*8</f>
        <v>1440</v>
      </c>
      <c r="D39" s="11">
        <f t="shared" si="17"/>
        <v>250</v>
      </c>
      <c r="E39" s="10">
        <v>1000</v>
      </c>
      <c r="F39" s="11">
        <f t="shared" si="0"/>
        <v>360000</v>
      </c>
      <c r="G39" s="11">
        <f t="shared" ref="G39:G60" si="20">F39*E39/1000</f>
        <v>360000</v>
      </c>
      <c r="H39" s="45"/>
      <c r="I39" s="45"/>
      <c r="J39" s="46"/>
      <c r="K39" s="64"/>
      <c r="L39" s="61"/>
      <c r="M39" s="24">
        <f t="shared" si="19"/>
        <v>5.9875259875259875E-4</v>
      </c>
      <c r="N39" s="15"/>
      <c r="O39" s="15"/>
    </row>
    <row r="40" spans="1:15" x14ac:dyDescent="0.2">
      <c r="A40" s="47"/>
      <c r="B40" s="40"/>
      <c r="C40" s="10">
        <f>95*8</f>
        <v>760</v>
      </c>
      <c r="D40" s="11">
        <f t="shared" si="17"/>
        <v>250</v>
      </c>
      <c r="E40" s="10">
        <v>1000</v>
      </c>
      <c r="F40" s="11">
        <f t="shared" si="0"/>
        <v>190000</v>
      </c>
      <c r="G40" s="11">
        <f t="shared" si="20"/>
        <v>190000</v>
      </c>
      <c r="H40" s="40"/>
      <c r="I40" s="45"/>
      <c r="J40" s="46"/>
      <c r="K40" s="64"/>
      <c r="L40" s="61"/>
      <c r="M40" s="24">
        <f t="shared" si="19"/>
        <v>3.1600831600831603E-4</v>
      </c>
      <c r="N40" s="15"/>
      <c r="O40" s="15"/>
    </row>
    <row r="41" spans="1:15" x14ac:dyDescent="0.2">
      <c r="A41" s="47"/>
      <c r="B41" s="40"/>
      <c r="C41" s="10">
        <v>1220</v>
      </c>
      <c r="D41" s="11">
        <f t="shared" si="17"/>
        <v>250</v>
      </c>
      <c r="E41" s="10">
        <v>1000</v>
      </c>
      <c r="F41" s="11">
        <f t="shared" si="0"/>
        <v>305000</v>
      </c>
      <c r="G41" s="11">
        <f t="shared" si="20"/>
        <v>305000</v>
      </c>
      <c r="H41" s="40"/>
      <c r="I41" s="45"/>
      <c r="J41" s="46"/>
      <c r="K41" s="65"/>
      <c r="L41" s="62"/>
      <c r="M41" s="24">
        <f t="shared" si="19"/>
        <v>5.0727650727650723E-4</v>
      </c>
      <c r="N41" s="15"/>
      <c r="O41" s="15"/>
    </row>
    <row r="42" spans="1:15" x14ac:dyDescent="0.2">
      <c r="A42" s="47" t="s">
        <v>13</v>
      </c>
      <c r="B42" s="40" t="str">
        <f>B12</f>
        <v>Blank</v>
      </c>
      <c r="C42" s="77">
        <f>110*8</f>
        <v>880</v>
      </c>
      <c r="D42" s="11">
        <f t="shared" si="17"/>
        <v>250</v>
      </c>
      <c r="E42" s="10">
        <v>1000</v>
      </c>
      <c r="F42" s="11">
        <f t="shared" si="0"/>
        <v>220000</v>
      </c>
      <c r="G42" s="11">
        <f t="shared" si="20"/>
        <v>220000</v>
      </c>
      <c r="H42" s="45">
        <f>AVERAGE(G43:G48)</f>
        <v>281666.66666666669</v>
      </c>
      <c r="I42" s="45">
        <f>STDEV(G42:G48)</f>
        <v>83137.293219165615</v>
      </c>
      <c r="J42" s="46">
        <f>H42/H12</f>
        <v>2.5375375375375376E-5</v>
      </c>
      <c r="K42" s="41">
        <f>J42/$J$42</f>
        <v>1</v>
      </c>
      <c r="L42" s="54">
        <f>_xlfn.T.TEST(M42:M48,$M$42:$M$48,2,2)</f>
        <v>1</v>
      </c>
      <c r="M42" s="24">
        <f>G42/$H$12</f>
        <v>1.981981981981982E-5</v>
      </c>
      <c r="N42" s="15"/>
      <c r="O42" s="15"/>
    </row>
    <row r="43" spans="1:15" x14ac:dyDescent="0.2">
      <c r="A43" s="47"/>
      <c r="B43" s="40"/>
      <c r="C43" s="77">
        <f>154*8</f>
        <v>1232</v>
      </c>
      <c r="D43" s="11">
        <f t="shared" si="17"/>
        <v>250</v>
      </c>
      <c r="E43" s="10">
        <v>1000</v>
      </c>
      <c r="F43" s="11">
        <f t="shared" si="0"/>
        <v>308000</v>
      </c>
      <c r="G43" s="11">
        <f t="shared" si="20"/>
        <v>308000</v>
      </c>
      <c r="H43" s="45"/>
      <c r="I43" s="45"/>
      <c r="J43" s="46"/>
      <c r="K43" s="41"/>
      <c r="L43" s="55"/>
      <c r="M43" s="24">
        <f t="shared" ref="M43:M48" si="21">G43/$H$12</f>
        <v>2.7747747747747747E-5</v>
      </c>
      <c r="N43" s="15"/>
      <c r="O43" s="15"/>
    </row>
    <row r="44" spans="1:15" x14ac:dyDescent="0.2">
      <c r="A44" s="47"/>
      <c r="B44" s="40"/>
      <c r="C44" s="77">
        <f>190*8</f>
        <v>1520</v>
      </c>
      <c r="D44" s="11">
        <f t="shared" si="17"/>
        <v>250</v>
      </c>
      <c r="E44" s="10">
        <v>1000</v>
      </c>
      <c r="F44" s="11">
        <f t="shared" si="0"/>
        <v>380000</v>
      </c>
      <c r="G44" s="11">
        <f t="shared" si="20"/>
        <v>380000</v>
      </c>
      <c r="H44" s="45"/>
      <c r="I44" s="45"/>
      <c r="J44" s="46"/>
      <c r="K44" s="41"/>
      <c r="L44" s="55"/>
      <c r="M44" s="24">
        <f t="shared" si="21"/>
        <v>3.4234234234234234E-5</v>
      </c>
      <c r="N44" s="15"/>
      <c r="O44" s="15"/>
    </row>
    <row r="45" spans="1:15" x14ac:dyDescent="0.2">
      <c r="A45" s="47"/>
      <c r="B45" s="40"/>
      <c r="C45" s="77">
        <f>150*8</f>
        <v>1200</v>
      </c>
      <c r="D45" s="11">
        <f t="shared" si="17"/>
        <v>250</v>
      </c>
      <c r="E45" s="10">
        <v>1000</v>
      </c>
      <c r="F45" s="11">
        <f t="shared" si="0"/>
        <v>300000</v>
      </c>
      <c r="G45" s="11">
        <f t="shared" si="20"/>
        <v>300000</v>
      </c>
      <c r="H45" s="45"/>
      <c r="I45" s="45"/>
      <c r="J45" s="46"/>
      <c r="K45" s="41"/>
      <c r="L45" s="55"/>
      <c r="M45" s="24">
        <f t="shared" si="21"/>
        <v>2.7027027027027027E-5</v>
      </c>
      <c r="N45" s="15"/>
      <c r="O45" s="15"/>
    </row>
    <row r="46" spans="1:15" x14ac:dyDescent="0.2">
      <c r="A46" s="47"/>
      <c r="B46" s="40"/>
      <c r="C46" s="77">
        <f>164*8</f>
        <v>1312</v>
      </c>
      <c r="D46" s="11">
        <f t="shared" si="17"/>
        <v>250</v>
      </c>
      <c r="E46" s="10">
        <v>1000</v>
      </c>
      <c r="F46" s="11">
        <f t="shared" si="0"/>
        <v>328000</v>
      </c>
      <c r="G46" s="11">
        <f>F46*E46/1000</f>
        <v>328000</v>
      </c>
      <c r="H46" s="45"/>
      <c r="I46" s="45"/>
      <c r="J46" s="46"/>
      <c r="K46" s="41"/>
      <c r="L46" s="55"/>
      <c r="M46" s="24">
        <f t="shared" si="21"/>
        <v>2.9549549549549548E-5</v>
      </c>
      <c r="N46" s="15"/>
      <c r="O46" s="15"/>
    </row>
    <row r="47" spans="1:15" x14ac:dyDescent="0.2">
      <c r="A47" s="47"/>
      <c r="B47" s="40"/>
      <c r="C47" s="77">
        <f>63*8</f>
        <v>504</v>
      </c>
      <c r="D47" s="11">
        <f t="shared" si="17"/>
        <v>250</v>
      </c>
      <c r="E47" s="10">
        <v>1000</v>
      </c>
      <c r="F47" s="11">
        <f t="shared" si="0"/>
        <v>126000</v>
      </c>
      <c r="G47" s="11">
        <f t="shared" si="20"/>
        <v>126000</v>
      </c>
      <c r="H47" s="45"/>
      <c r="I47" s="45"/>
      <c r="J47" s="46"/>
      <c r="K47" s="41"/>
      <c r="L47" s="55"/>
      <c r="M47" s="24">
        <f t="shared" si="21"/>
        <v>1.1351351351351351E-5</v>
      </c>
      <c r="N47" s="15"/>
      <c r="O47" s="15"/>
    </row>
    <row r="48" spans="1:15" x14ac:dyDescent="0.2">
      <c r="A48" s="47"/>
      <c r="B48" s="40"/>
      <c r="C48" s="77">
        <f>124*8</f>
        <v>992</v>
      </c>
      <c r="D48" s="11">
        <f t="shared" si="17"/>
        <v>250</v>
      </c>
      <c r="E48" s="10">
        <v>1000</v>
      </c>
      <c r="F48" s="11">
        <f t="shared" si="0"/>
        <v>248000</v>
      </c>
      <c r="G48" s="11">
        <f t="shared" si="20"/>
        <v>248000</v>
      </c>
      <c r="H48" s="40"/>
      <c r="I48" s="45"/>
      <c r="J48" s="46"/>
      <c r="K48" s="41"/>
      <c r="L48" s="56"/>
      <c r="M48" s="24">
        <f t="shared" si="21"/>
        <v>2.2342342342342341E-5</v>
      </c>
      <c r="N48" s="15"/>
      <c r="O48" s="15"/>
    </row>
    <row r="49" spans="1:15" x14ac:dyDescent="0.2">
      <c r="A49" s="47" t="s">
        <v>13</v>
      </c>
      <c r="B49" s="54" t="s">
        <v>21</v>
      </c>
      <c r="C49" s="10">
        <f>73*8</f>
        <v>584</v>
      </c>
      <c r="D49" s="11">
        <f t="shared" si="17"/>
        <v>250</v>
      </c>
      <c r="E49" s="10">
        <v>1000</v>
      </c>
      <c r="F49" s="11">
        <f t="shared" si="0"/>
        <v>146000</v>
      </c>
      <c r="G49" s="11">
        <f t="shared" si="20"/>
        <v>146000</v>
      </c>
      <c r="H49" s="48">
        <f>AVERAGE(G49:G56)</f>
        <v>115054</v>
      </c>
      <c r="I49" s="48">
        <f>STDEV(G49:G56)</f>
        <v>34063.208673624053</v>
      </c>
      <c r="J49" s="70">
        <f>H49/$H$17</f>
        <v>2.0792891566265059E-4</v>
      </c>
      <c r="K49" s="63">
        <f>J49/$J$42</f>
        <v>8.1941217651671767</v>
      </c>
      <c r="L49" s="42">
        <f>_xlfn.T.TEST(M49:M56,$M$42:$M$48,2,2)</f>
        <v>2.9757433788400451E-6</v>
      </c>
      <c r="M49" s="24">
        <f>G49/$H$17</f>
        <v>2.6385542168674695E-4</v>
      </c>
      <c r="N49" s="15"/>
      <c r="O49" s="15"/>
    </row>
    <row r="50" spans="1:15" x14ac:dyDescent="0.2">
      <c r="A50" s="47"/>
      <c r="B50" s="55"/>
      <c r="C50" s="10">
        <f>74*8</f>
        <v>592</v>
      </c>
      <c r="D50" s="11">
        <f t="shared" si="17"/>
        <v>250</v>
      </c>
      <c r="E50" s="10">
        <v>1000</v>
      </c>
      <c r="F50" s="11">
        <f t="shared" si="0"/>
        <v>148000</v>
      </c>
      <c r="G50" s="11">
        <f t="shared" si="20"/>
        <v>148000</v>
      </c>
      <c r="H50" s="49"/>
      <c r="I50" s="49"/>
      <c r="J50" s="71"/>
      <c r="K50" s="64"/>
      <c r="L50" s="43"/>
      <c r="M50" s="24">
        <f t="shared" ref="M50:M56" si="22">G50/$H$17</f>
        <v>2.6746987951807225E-4</v>
      </c>
      <c r="N50" s="15"/>
      <c r="O50" s="15"/>
    </row>
    <row r="51" spans="1:15" x14ac:dyDescent="0.2">
      <c r="A51" s="47"/>
      <c r="B51" s="55"/>
      <c r="C51" s="10">
        <f>60*8</f>
        <v>480</v>
      </c>
      <c r="D51" s="11">
        <f t="shared" si="17"/>
        <v>250</v>
      </c>
      <c r="E51" s="10">
        <v>1000</v>
      </c>
      <c r="F51" s="11">
        <f t="shared" si="0"/>
        <v>120000</v>
      </c>
      <c r="G51" s="11">
        <f t="shared" si="20"/>
        <v>120000</v>
      </c>
      <c r="H51" s="49"/>
      <c r="I51" s="49"/>
      <c r="J51" s="71"/>
      <c r="K51" s="64"/>
      <c r="L51" s="43"/>
      <c r="M51" s="24">
        <f t="shared" si="22"/>
        <v>2.1686746987951806E-4</v>
      </c>
      <c r="N51" s="15"/>
      <c r="O51" s="15"/>
    </row>
    <row r="52" spans="1:15" x14ac:dyDescent="0.2">
      <c r="A52" s="47"/>
      <c r="B52" s="55"/>
      <c r="C52" s="10">
        <f>62*8</f>
        <v>496</v>
      </c>
      <c r="D52" s="11">
        <f t="shared" si="17"/>
        <v>250</v>
      </c>
      <c r="E52" s="10">
        <v>1000</v>
      </c>
      <c r="F52" s="11">
        <f t="shared" si="0"/>
        <v>124000</v>
      </c>
      <c r="G52" s="11">
        <f t="shared" si="20"/>
        <v>124000</v>
      </c>
      <c r="H52" s="49"/>
      <c r="I52" s="49"/>
      <c r="J52" s="71"/>
      <c r="K52" s="64"/>
      <c r="L52" s="43"/>
      <c r="M52" s="24">
        <f t="shared" si="22"/>
        <v>2.2409638554216866E-4</v>
      </c>
      <c r="N52" s="15"/>
      <c r="O52" s="15"/>
    </row>
    <row r="53" spans="1:15" x14ac:dyDescent="0.2">
      <c r="A53" s="47"/>
      <c r="B53" s="55"/>
      <c r="C53" s="10">
        <f>26*8</f>
        <v>208</v>
      </c>
      <c r="D53" s="11">
        <f t="shared" si="17"/>
        <v>250</v>
      </c>
      <c r="E53" s="10">
        <v>1000</v>
      </c>
      <c r="F53" s="11">
        <f t="shared" ref="F53:F56" si="23">D53*C53</f>
        <v>52000</v>
      </c>
      <c r="G53" s="11">
        <f t="shared" ref="G53:G56" si="24">F53*E53/1000</f>
        <v>52000</v>
      </c>
      <c r="H53" s="49"/>
      <c r="I53" s="49"/>
      <c r="J53" s="71"/>
      <c r="K53" s="64"/>
      <c r="L53" s="43"/>
      <c r="M53" s="24">
        <f t="shared" si="22"/>
        <v>9.397590361445783E-5</v>
      </c>
      <c r="N53" s="15"/>
      <c r="O53" s="15"/>
    </row>
    <row r="54" spans="1:15" x14ac:dyDescent="0.2">
      <c r="A54" s="47"/>
      <c r="B54" s="55"/>
      <c r="C54" s="10">
        <f>40*8</f>
        <v>320</v>
      </c>
      <c r="D54" s="11">
        <f t="shared" si="17"/>
        <v>250</v>
      </c>
      <c r="E54" s="10">
        <v>1000</v>
      </c>
      <c r="F54" s="11">
        <f t="shared" si="23"/>
        <v>80000</v>
      </c>
      <c r="G54" s="11">
        <f t="shared" si="24"/>
        <v>80000</v>
      </c>
      <c r="H54" s="49"/>
      <c r="I54" s="49"/>
      <c r="J54" s="71"/>
      <c r="K54" s="64"/>
      <c r="L54" s="43"/>
      <c r="M54" s="24">
        <f t="shared" si="22"/>
        <v>1.4457831325301204E-4</v>
      </c>
      <c r="N54" s="15"/>
      <c r="O54" s="15"/>
    </row>
    <row r="55" spans="1:15" x14ac:dyDescent="0.2">
      <c r="A55" s="47"/>
      <c r="B55" s="55"/>
      <c r="C55" s="10">
        <f>71*8</f>
        <v>568</v>
      </c>
      <c r="D55" s="11">
        <f t="shared" si="17"/>
        <v>250</v>
      </c>
      <c r="E55" s="10">
        <v>1000</v>
      </c>
      <c r="F55" s="11">
        <f t="shared" si="23"/>
        <v>142000</v>
      </c>
      <c r="G55" s="11">
        <f t="shared" si="24"/>
        <v>142000</v>
      </c>
      <c r="H55" s="49"/>
      <c r="I55" s="49"/>
      <c r="J55" s="71"/>
      <c r="K55" s="64"/>
      <c r="L55" s="43"/>
      <c r="M55" s="24">
        <f t="shared" si="22"/>
        <v>2.5662650602409636E-4</v>
      </c>
      <c r="N55" s="15"/>
      <c r="O55" s="15"/>
    </row>
    <row r="56" spans="1:15" x14ac:dyDescent="0.2">
      <c r="A56" s="47"/>
      <c r="B56" s="56"/>
      <c r="C56" s="10">
        <f>54*8</f>
        <v>432</v>
      </c>
      <c r="D56" s="11">
        <f t="shared" si="17"/>
        <v>250</v>
      </c>
      <c r="E56" s="10">
        <v>1004</v>
      </c>
      <c r="F56" s="11">
        <f t="shared" si="23"/>
        <v>108000</v>
      </c>
      <c r="G56" s="11">
        <f t="shared" si="24"/>
        <v>108432</v>
      </c>
      <c r="H56" s="50"/>
      <c r="I56" s="50"/>
      <c r="J56" s="72"/>
      <c r="K56" s="65"/>
      <c r="L56" s="44"/>
      <c r="M56" s="24">
        <f t="shared" si="22"/>
        <v>1.9596144578313252E-4</v>
      </c>
      <c r="N56" s="15"/>
      <c r="O56" s="15"/>
    </row>
    <row r="57" spans="1:15" x14ac:dyDescent="0.2">
      <c r="A57" s="66" t="s">
        <v>13</v>
      </c>
      <c r="B57" s="67" t="s">
        <v>22</v>
      </c>
      <c r="C57" s="25">
        <f>40*8</f>
        <v>320</v>
      </c>
      <c r="D57" s="11">
        <f>(1000)/(4)</f>
        <v>250</v>
      </c>
      <c r="E57" s="10">
        <v>1000</v>
      </c>
      <c r="F57" s="11">
        <f t="shared" si="0"/>
        <v>80000</v>
      </c>
      <c r="G57" s="11">
        <f t="shared" si="20"/>
        <v>80000</v>
      </c>
      <c r="H57" s="45">
        <f>AVERAGE(G57:G60)</f>
        <v>69437.5</v>
      </c>
      <c r="I57" s="45">
        <f>STDEV(G57:G60)</f>
        <v>13385.898986122174</v>
      </c>
      <c r="J57" s="46">
        <f>H57/$H$20</f>
        <v>1.6148255813953487E-4</v>
      </c>
      <c r="K57" s="41">
        <f>J57/$J$42</f>
        <v>6.3637505160313745</v>
      </c>
      <c r="L57" s="42">
        <f>_xlfn.T.TEST(M57:M60,$M$42:$M$48,2,2)</f>
        <v>1.1015531448221067E-6</v>
      </c>
      <c r="M57" s="24">
        <f>G57/$H$20</f>
        <v>1.8604651162790697E-4</v>
      </c>
      <c r="N57" s="73">
        <f>_xlfn.T.TEST(M57:M60,$M$49:$M$56,2,2)</f>
        <v>0.19234842814417097</v>
      </c>
      <c r="O57" s="76">
        <f>J49/J57</f>
        <v>1.2876246082439571</v>
      </c>
    </row>
    <row r="58" spans="1:15" x14ac:dyDescent="0.2">
      <c r="A58" s="66"/>
      <c r="B58" s="68"/>
      <c r="C58" s="26">
        <v>250</v>
      </c>
      <c r="D58" s="11">
        <f t="shared" ref="D58:D64" si="25">(1000)/(4)</f>
        <v>250</v>
      </c>
      <c r="E58" s="10">
        <v>1000</v>
      </c>
      <c r="F58" s="11">
        <f t="shared" si="0"/>
        <v>62500</v>
      </c>
      <c r="G58" s="11">
        <f t="shared" si="20"/>
        <v>62500</v>
      </c>
      <c r="H58" s="45"/>
      <c r="I58" s="45"/>
      <c r="J58" s="46"/>
      <c r="K58" s="41"/>
      <c r="L58" s="43"/>
      <c r="M58" s="24">
        <f t="shared" ref="M58:M60" si="26">G58/$H$20</f>
        <v>1.4534883720930232E-4</v>
      </c>
      <c r="N58" s="74"/>
      <c r="O58" s="76"/>
    </row>
    <row r="59" spans="1:15" x14ac:dyDescent="0.2">
      <c r="A59" s="66"/>
      <c r="B59" s="68"/>
      <c r="C59" s="26">
        <f>27*8</f>
        <v>216</v>
      </c>
      <c r="D59" s="11">
        <f t="shared" si="25"/>
        <v>250</v>
      </c>
      <c r="E59" s="10">
        <v>1000</v>
      </c>
      <c r="F59" s="11">
        <f t="shared" si="0"/>
        <v>54000</v>
      </c>
      <c r="G59" s="11">
        <f t="shared" si="20"/>
        <v>54000</v>
      </c>
      <c r="H59" s="45"/>
      <c r="I59" s="45"/>
      <c r="J59" s="46"/>
      <c r="K59" s="41"/>
      <c r="L59" s="43"/>
      <c r="M59" s="24">
        <f t="shared" si="26"/>
        <v>1.2558139534883721E-4</v>
      </c>
      <c r="N59" s="74"/>
      <c r="O59" s="76"/>
    </row>
    <row r="60" spans="1:15" x14ac:dyDescent="0.2">
      <c r="A60" s="66"/>
      <c r="B60" s="69"/>
      <c r="C60" s="26">
        <v>325</v>
      </c>
      <c r="D60" s="11">
        <f t="shared" si="25"/>
        <v>250</v>
      </c>
      <c r="E60" s="10">
        <v>1000</v>
      </c>
      <c r="F60" s="11">
        <f t="shared" ref="F60:F63" si="27">D60*C60</f>
        <v>81250</v>
      </c>
      <c r="G60" s="11">
        <f t="shared" si="20"/>
        <v>81250</v>
      </c>
      <c r="H60" s="40"/>
      <c r="I60" s="45"/>
      <c r="J60" s="46"/>
      <c r="K60" s="41"/>
      <c r="L60" s="44"/>
      <c r="M60" s="24">
        <f t="shared" si="26"/>
        <v>1.8895348837209302E-4</v>
      </c>
      <c r="N60" s="75"/>
      <c r="O60" s="76"/>
    </row>
    <row r="61" spans="1:15" x14ac:dyDescent="0.2">
      <c r="A61" s="66" t="s">
        <v>13</v>
      </c>
      <c r="B61" s="67" t="s">
        <v>28</v>
      </c>
      <c r="C61" s="25">
        <v>1280</v>
      </c>
      <c r="D61" s="11">
        <f>(1000)/(4)</f>
        <v>250</v>
      </c>
      <c r="E61" s="10">
        <v>1000</v>
      </c>
      <c r="F61" s="11">
        <f t="shared" si="27"/>
        <v>320000</v>
      </c>
      <c r="G61" s="11">
        <f t="shared" ref="G61:G64" si="28">F61*E61/1000</f>
        <v>320000</v>
      </c>
      <c r="H61" s="45">
        <f>AVERAGE(G61:G64)</f>
        <v>220625</v>
      </c>
      <c r="I61" s="45">
        <f>STDEV(G61:G64)</f>
        <v>70721.72579907818</v>
      </c>
      <c r="J61" s="46">
        <f>H61/$H$23</f>
        <v>1.0182692307692308E-3</v>
      </c>
      <c r="K61" s="41">
        <f>J61/$J$42</f>
        <v>40.128243058716436</v>
      </c>
      <c r="L61" s="63">
        <f>_xlfn.T.TEST(M61:M64,$M$42:$M$48,2,2)</f>
        <v>1.4841007322099589E-5</v>
      </c>
      <c r="M61" s="24">
        <f>G61/$H$23</f>
        <v>1.4769230769230771E-3</v>
      </c>
      <c r="N61" s="73">
        <v>2</v>
      </c>
      <c r="O61" s="76">
        <f>J61/J49</f>
        <v>4.8971987735524865</v>
      </c>
    </row>
    <row r="62" spans="1:15" x14ac:dyDescent="0.2">
      <c r="A62" s="66"/>
      <c r="B62" s="68"/>
      <c r="C62" s="26">
        <v>880</v>
      </c>
      <c r="D62" s="11">
        <f t="shared" si="25"/>
        <v>250</v>
      </c>
      <c r="E62" s="10">
        <v>1000</v>
      </c>
      <c r="F62" s="11">
        <f t="shared" si="27"/>
        <v>220000</v>
      </c>
      <c r="G62" s="11">
        <f t="shared" si="28"/>
        <v>220000</v>
      </c>
      <c r="H62" s="45"/>
      <c r="I62" s="45"/>
      <c r="J62" s="46"/>
      <c r="K62" s="41"/>
      <c r="L62" s="64"/>
      <c r="M62" s="24">
        <f t="shared" ref="M62:M64" si="29">G62/$H$23</f>
        <v>1.0153846153846155E-3</v>
      </c>
      <c r="N62" s="74"/>
      <c r="O62" s="76"/>
    </row>
    <row r="63" spans="1:15" x14ac:dyDescent="0.2">
      <c r="A63" s="66"/>
      <c r="B63" s="68"/>
      <c r="C63" s="26">
        <f>80*8</f>
        <v>640</v>
      </c>
      <c r="D63" s="11">
        <f t="shared" si="25"/>
        <v>250</v>
      </c>
      <c r="E63" s="10">
        <v>1000</v>
      </c>
      <c r="F63" s="11">
        <f t="shared" si="27"/>
        <v>160000</v>
      </c>
      <c r="G63" s="11">
        <f t="shared" si="28"/>
        <v>160000</v>
      </c>
      <c r="H63" s="45"/>
      <c r="I63" s="45"/>
      <c r="J63" s="46"/>
      <c r="K63" s="41"/>
      <c r="L63" s="64"/>
      <c r="M63" s="24">
        <f t="shared" si="29"/>
        <v>7.3846153846153853E-4</v>
      </c>
      <c r="N63" s="74"/>
      <c r="O63" s="76"/>
    </row>
    <row r="64" spans="1:15" x14ac:dyDescent="0.2">
      <c r="A64" s="66"/>
      <c r="B64" s="69"/>
      <c r="C64" s="26">
        <v>730</v>
      </c>
      <c r="D64" s="11">
        <f t="shared" si="25"/>
        <v>250</v>
      </c>
      <c r="E64" s="10">
        <v>1000</v>
      </c>
      <c r="F64" s="11">
        <f t="shared" ref="F64" si="30">D64*C64</f>
        <v>182500</v>
      </c>
      <c r="G64" s="11">
        <f t="shared" si="28"/>
        <v>182500</v>
      </c>
      <c r="H64" s="40"/>
      <c r="I64" s="45"/>
      <c r="J64" s="46"/>
      <c r="K64" s="41"/>
      <c r="L64" s="65"/>
      <c r="M64" s="24">
        <f t="shared" si="29"/>
        <v>8.4230769230769233E-4</v>
      </c>
      <c r="N64" s="75"/>
      <c r="O64" s="76"/>
    </row>
    <row r="65" spans="1:15" x14ac:dyDescent="0.2">
      <c r="A65" s="17"/>
      <c r="B65" s="18"/>
      <c r="F65" s="1"/>
      <c r="G65" s="1"/>
      <c r="H65" s="18"/>
      <c r="I65" s="19"/>
      <c r="J65" s="20"/>
      <c r="K65" s="21"/>
      <c r="L65"/>
      <c r="M65" s="14"/>
      <c r="N65" s="15"/>
      <c r="O65" s="15"/>
    </row>
    <row r="66" spans="1:15" x14ac:dyDescent="0.2">
      <c r="A66" s="17"/>
      <c r="B66" s="18"/>
      <c r="F66" s="1"/>
      <c r="G66" s="1"/>
      <c r="H66" s="18"/>
      <c r="I66" s="19"/>
      <c r="J66" s="20"/>
      <c r="K66" s="21"/>
      <c r="L66"/>
      <c r="M66" s="14"/>
      <c r="N66" s="15"/>
      <c r="O66" s="15"/>
    </row>
    <row r="67" spans="1:15" x14ac:dyDescent="0.2">
      <c r="A67" s="17"/>
      <c r="B67" s="18"/>
      <c r="F67" s="1"/>
      <c r="G67" s="1"/>
      <c r="H67" s="18"/>
      <c r="I67" s="19"/>
      <c r="J67" s="20"/>
      <c r="K67" s="21"/>
      <c r="L67"/>
      <c r="M67" s="14"/>
      <c r="N67" s="15"/>
      <c r="O67" s="15"/>
    </row>
    <row r="68" spans="1:15" x14ac:dyDescent="0.2">
      <c r="A68" s="17"/>
      <c r="B68" s="18"/>
      <c r="F68" s="1"/>
      <c r="G68" s="1"/>
      <c r="H68" s="18"/>
      <c r="I68" s="19"/>
      <c r="J68" s="20"/>
      <c r="K68" s="21"/>
      <c r="L68"/>
      <c r="M68" s="14"/>
      <c r="N68" s="15"/>
      <c r="O68" s="15"/>
    </row>
    <row r="69" spans="1:15" x14ac:dyDescent="0.2">
      <c r="D69"/>
      <c r="F69" s="1"/>
      <c r="G69" s="1"/>
      <c r="I69"/>
    </row>
    <row r="70" spans="1:15" x14ac:dyDescent="0.2">
      <c r="C70" t="s">
        <v>14</v>
      </c>
      <c r="D70" t="s">
        <v>15</v>
      </c>
      <c r="E70" t="s">
        <v>8</v>
      </c>
      <c r="F70" t="s">
        <v>16</v>
      </c>
      <c r="G70" t="s">
        <v>25</v>
      </c>
      <c r="H70" t="s">
        <v>26</v>
      </c>
      <c r="I70"/>
      <c r="L70"/>
      <c r="M70"/>
    </row>
    <row r="71" spans="1:15" x14ac:dyDescent="0.2">
      <c r="B71" t="str">
        <f>B2</f>
        <v>Globoside-P</v>
      </c>
      <c r="C71" s="1">
        <f>H2</f>
        <v>1626666666.6666667</v>
      </c>
      <c r="D71" s="1">
        <f>I2</f>
        <v>378065250.10020888</v>
      </c>
      <c r="I71"/>
      <c r="L71"/>
      <c r="M71"/>
    </row>
    <row r="72" spans="1:15" x14ac:dyDescent="0.2">
      <c r="B72" t="str">
        <f>B5</f>
        <v>P-Tetra 1</v>
      </c>
      <c r="C72" s="1">
        <f>H5</f>
        <v>1173333333.3333333</v>
      </c>
      <c r="D72" s="1">
        <f>I5</f>
        <v>83266639.97864531</v>
      </c>
      <c r="I72"/>
      <c r="L72"/>
      <c r="M72"/>
    </row>
    <row r="73" spans="1:15" x14ac:dyDescent="0.2">
      <c r="B73" t="str">
        <f>B61</f>
        <v>GD2</v>
      </c>
      <c r="C73" s="1">
        <f>H23</f>
        <v>216666666.66666666</v>
      </c>
      <c r="D73" s="1">
        <f>I23</f>
        <v>38188130.791298702</v>
      </c>
      <c r="I73"/>
      <c r="L73"/>
      <c r="M73"/>
    </row>
    <row r="74" spans="1:15" x14ac:dyDescent="0.2">
      <c r="B74" t="str">
        <f>B8</f>
        <v>Tri-Gal</v>
      </c>
      <c r="C74" s="1">
        <f>H8</f>
        <v>601250000</v>
      </c>
      <c r="D74" s="1">
        <f>I8</f>
        <v>292699362.25872898</v>
      </c>
      <c r="E74" s="2"/>
      <c r="I74"/>
      <c r="L74"/>
      <c r="M74"/>
    </row>
    <row r="75" spans="1:15" x14ac:dyDescent="0.2">
      <c r="B75" t="str">
        <f>B49</f>
        <v>Gal</v>
      </c>
      <c r="C75" s="1">
        <f>H17</f>
        <v>553333333.33333337</v>
      </c>
      <c r="D75" s="1">
        <f>I17</f>
        <v>45092497.528228939</v>
      </c>
      <c r="E75" s="2"/>
      <c r="F75" s="13"/>
      <c r="I75"/>
      <c r="L75"/>
      <c r="M75"/>
    </row>
    <row r="76" spans="1:15" x14ac:dyDescent="0.2">
      <c r="B76" t="str">
        <f>B57</f>
        <v>Glc</v>
      </c>
      <c r="C76" s="1">
        <f>H20</f>
        <v>430000000</v>
      </c>
      <c r="D76" s="1">
        <f>I20</f>
        <v>43588989.435406737</v>
      </c>
      <c r="F76" s="13"/>
      <c r="I76"/>
      <c r="L76"/>
      <c r="M76"/>
    </row>
    <row r="77" spans="1:15" x14ac:dyDescent="0.2">
      <c r="B77" t="str">
        <f>B12</f>
        <v>Blank</v>
      </c>
      <c r="C77" s="1">
        <f>H12</f>
        <v>11100000000</v>
      </c>
      <c r="D77" s="1">
        <f>I12</f>
        <v>2600000000</v>
      </c>
      <c r="F77" s="13"/>
      <c r="I77"/>
      <c r="L77"/>
      <c r="M77"/>
    </row>
    <row r="78" spans="1:15" x14ac:dyDescent="0.2">
      <c r="B78" t="str">
        <f>B26</f>
        <v>Globoside-P</v>
      </c>
      <c r="C78" s="1">
        <f>H26</f>
        <v>6000000</v>
      </c>
      <c r="D78" s="1">
        <f>I26</f>
        <v>2943920.2887759488</v>
      </c>
      <c r="E78" s="29">
        <f>C78/C71</f>
        <v>3.6885245901639341E-3</v>
      </c>
      <c r="F78">
        <f>STDEV(M26:M29)</f>
        <v>1.8097870627720996E-3</v>
      </c>
      <c r="G78" s="30">
        <f t="shared" ref="G78:G84" si="31">E78/$E$84</f>
        <v>145.35842467746627</v>
      </c>
      <c r="H78" s="1">
        <f>L26</f>
        <v>3.3665859369524096E-4</v>
      </c>
      <c r="I78"/>
      <c r="L78"/>
      <c r="M78"/>
    </row>
    <row r="79" spans="1:15" x14ac:dyDescent="0.2">
      <c r="B79" t="str">
        <f>B30</f>
        <v>P-Tetra 1</v>
      </c>
      <c r="C79" s="1">
        <f>H30</f>
        <v>8125000</v>
      </c>
      <c r="D79" s="1">
        <f>I30</f>
        <v>1931105.0377094112</v>
      </c>
      <c r="E79" s="29">
        <f t="shared" ref="E79:E84" si="32">C79/C72</f>
        <v>6.9247159090909099E-3</v>
      </c>
      <c r="F79">
        <f>STDEV(M30:M33)</f>
        <v>1.6458281571387033E-3</v>
      </c>
      <c r="G79" s="30">
        <f t="shared" si="31"/>
        <v>272.89117132867136</v>
      </c>
      <c r="H79" s="1">
        <f>L30</f>
        <v>1.0383483602243049E-6</v>
      </c>
      <c r="I79"/>
      <c r="L79"/>
      <c r="M79"/>
    </row>
    <row r="80" spans="1:15" x14ac:dyDescent="0.2">
      <c r="B80" t="str">
        <f>B73</f>
        <v>GD2</v>
      </c>
      <c r="C80" s="1">
        <f>H61</f>
        <v>220625</v>
      </c>
      <c r="D80" s="1">
        <f>I61</f>
        <v>70721.72579907818</v>
      </c>
      <c r="E80" s="29">
        <f>C80/C73</f>
        <v>1.0182692307692308E-3</v>
      </c>
      <c r="F80">
        <f>STDEV(M61:M64)</f>
        <v>3.2640796522651473E-4</v>
      </c>
      <c r="G80" s="30">
        <f t="shared" si="31"/>
        <v>40.128243058716436</v>
      </c>
      <c r="H80" s="1">
        <f>L61</f>
        <v>1.4841007322099589E-5</v>
      </c>
      <c r="I80"/>
      <c r="L80"/>
      <c r="M80"/>
    </row>
    <row r="81" spans="2:13" x14ac:dyDescent="0.2">
      <c r="B81" t="str">
        <f>B34</f>
        <v>Tri-Gal</v>
      </c>
      <c r="C81" s="1">
        <f>H34</f>
        <v>234625</v>
      </c>
      <c r="D81" s="1">
        <f>I34</f>
        <v>67428.974978614817</v>
      </c>
      <c r="E81" s="29">
        <f t="shared" si="32"/>
        <v>3.9022869022869023E-4</v>
      </c>
      <c r="F81">
        <f>STDEV(M34:M41)</f>
        <v>1.0627004310977214E-4</v>
      </c>
      <c r="G81" s="30">
        <f t="shared" si="31"/>
        <v>15.378243058716432</v>
      </c>
      <c r="H81" s="1">
        <f>L34</f>
        <v>5.7218466333536348E-7</v>
      </c>
      <c r="I81"/>
      <c r="L81"/>
      <c r="M81"/>
    </row>
    <row r="82" spans="2:13" x14ac:dyDescent="0.2">
      <c r="B82" s="78" t="str">
        <f>B75</f>
        <v>Gal</v>
      </c>
      <c r="C82" s="79">
        <f>H49</f>
        <v>115054</v>
      </c>
      <c r="D82" s="79">
        <f>I49</f>
        <v>34063.208673624053</v>
      </c>
      <c r="E82" s="80">
        <f t="shared" si="32"/>
        <v>2.0792891566265059E-4</v>
      </c>
      <c r="F82">
        <f>STDEV(M49:M56)</f>
        <v>6.156001567522418E-5</v>
      </c>
      <c r="G82" s="30">
        <f t="shared" si="31"/>
        <v>8.1941217651671767</v>
      </c>
      <c r="H82" s="1">
        <f>L49</f>
        <v>2.9757433788400451E-6</v>
      </c>
      <c r="I82"/>
      <c r="L82"/>
      <c r="M82"/>
    </row>
    <row r="83" spans="2:13" x14ac:dyDescent="0.2">
      <c r="B83" s="78" t="str">
        <f>B76</f>
        <v>Glc</v>
      </c>
      <c r="C83" s="79">
        <f>H57</f>
        <v>69437.5</v>
      </c>
      <c r="D83" s="79">
        <f>I57</f>
        <v>13385.898986122174</v>
      </c>
      <c r="E83" s="80">
        <f t="shared" si="32"/>
        <v>1.6148255813953487E-4</v>
      </c>
      <c r="F83">
        <f>STDEV(M57:M60)</f>
        <v>3.1129997642144588E-5</v>
      </c>
      <c r="G83" s="30">
        <f t="shared" si="31"/>
        <v>6.3637505160313745</v>
      </c>
      <c r="H83" s="1">
        <f>L57</f>
        <v>1.1015531448221067E-6</v>
      </c>
      <c r="I83"/>
      <c r="L83"/>
      <c r="M83"/>
    </row>
    <row r="84" spans="2:13" x14ac:dyDescent="0.2">
      <c r="B84" t="str">
        <f>B42</f>
        <v>Blank</v>
      </c>
      <c r="C84" s="1">
        <f>H42</f>
        <v>281666.66666666669</v>
      </c>
      <c r="D84" s="1">
        <f>I42</f>
        <v>83137.293219165615</v>
      </c>
      <c r="E84" s="29">
        <f t="shared" si="32"/>
        <v>2.5375375375375376E-5</v>
      </c>
      <c r="F84">
        <f>STDEV(M42:M48)</f>
        <v>7.4898462359608674E-6</v>
      </c>
      <c r="G84" s="30">
        <f t="shared" si="31"/>
        <v>1</v>
      </c>
      <c r="H84" s="1">
        <f>L42</f>
        <v>1</v>
      </c>
      <c r="I84"/>
      <c r="L84"/>
      <c r="M84"/>
    </row>
    <row r="85" spans="2:13" x14ac:dyDescent="0.2">
      <c r="I85"/>
      <c r="L85"/>
      <c r="M85"/>
    </row>
    <row r="86" spans="2:13" x14ac:dyDescent="0.2">
      <c r="D86"/>
      <c r="I86"/>
      <c r="L86"/>
      <c r="M86"/>
    </row>
    <row r="87" spans="2:13" x14ac:dyDescent="0.2">
      <c r="D87"/>
      <c r="I87"/>
      <c r="L87"/>
      <c r="M87"/>
    </row>
    <row r="88" spans="2:13" x14ac:dyDescent="0.2">
      <c r="D88"/>
      <c r="I88"/>
      <c r="L88"/>
      <c r="M88"/>
    </row>
    <row r="89" spans="2:13" x14ac:dyDescent="0.2">
      <c r="D89"/>
      <c r="I89"/>
      <c r="L89"/>
      <c r="M89"/>
    </row>
    <row r="90" spans="2:13" x14ac:dyDescent="0.2">
      <c r="D90"/>
      <c r="I90"/>
      <c r="L90"/>
      <c r="M90"/>
    </row>
    <row r="91" spans="2:13" x14ac:dyDescent="0.2">
      <c r="D91"/>
      <c r="I91"/>
      <c r="L91"/>
      <c r="M91"/>
    </row>
    <row r="92" spans="2:13" x14ac:dyDescent="0.2">
      <c r="D92"/>
      <c r="I92"/>
      <c r="L92"/>
      <c r="M92"/>
    </row>
    <row r="93" spans="2:13" x14ac:dyDescent="0.2">
      <c r="D93"/>
      <c r="I93"/>
      <c r="L93"/>
      <c r="M93"/>
    </row>
    <row r="94" spans="2:13" x14ac:dyDescent="0.2">
      <c r="D94"/>
      <c r="I94"/>
      <c r="L94"/>
      <c r="M94"/>
    </row>
    <row r="95" spans="2:13" x14ac:dyDescent="0.2">
      <c r="D95"/>
      <c r="I95"/>
      <c r="L95"/>
      <c r="M95"/>
    </row>
    <row r="96" spans="2:13" x14ac:dyDescent="0.2">
      <c r="D96"/>
      <c r="I96"/>
      <c r="L96"/>
      <c r="M96"/>
    </row>
    <row r="97" spans="10:10" customFormat="1" x14ac:dyDescent="0.2">
      <c r="J97" s="2"/>
    </row>
    <row r="98" spans="10:10" customFormat="1" x14ac:dyDescent="0.2">
      <c r="J98" s="2"/>
    </row>
    <row r="99" spans="10:10" customFormat="1" x14ac:dyDescent="0.2">
      <c r="J99" s="2"/>
    </row>
    <row r="100" spans="10:10" customFormat="1" x14ac:dyDescent="0.2">
      <c r="J100" s="2"/>
    </row>
    <row r="101" spans="10:10" customFormat="1" x14ac:dyDescent="0.2">
      <c r="J101" s="2"/>
    </row>
    <row r="102" spans="10:10" customFormat="1" x14ac:dyDescent="0.2">
      <c r="J102" s="2"/>
    </row>
    <row r="103" spans="10:10" customFormat="1" x14ac:dyDescent="0.2">
      <c r="J103" s="2"/>
    </row>
    <row r="104" spans="10:10" customFormat="1" x14ac:dyDescent="0.2">
      <c r="J104" s="2"/>
    </row>
    <row r="105" spans="10:10" customFormat="1" x14ac:dyDescent="0.2">
      <c r="J105" s="2"/>
    </row>
    <row r="106" spans="10:10" customFormat="1" x14ac:dyDescent="0.2">
      <c r="J106" s="2"/>
    </row>
    <row r="107" spans="10:10" customFormat="1" x14ac:dyDescent="0.2">
      <c r="J107" s="2"/>
    </row>
    <row r="108" spans="10:10" customFormat="1" x14ac:dyDescent="0.2">
      <c r="J108" s="2"/>
    </row>
    <row r="109" spans="10:10" customFormat="1" x14ac:dyDescent="0.2">
      <c r="J109" s="2"/>
    </row>
    <row r="110" spans="10:10" customFormat="1" x14ac:dyDescent="0.2">
      <c r="J110" s="2"/>
    </row>
    <row r="111" spans="10:10" customFormat="1" x14ac:dyDescent="0.2">
      <c r="J111" s="2"/>
    </row>
    <row r="112" spans="10:10" customFormat="1" x14ac:dyDescent="0.2">
      <c r="J112" s="2"/>
    </row>
    <row r="113" spans="10:10" customFormat="1" x14ac:dyDescent="0.2">
      <c r="J113" s="2"/>
    </row>
    <row r="114" spans="10:10" customFormat="1" x14ac:dyDescent="0.2">
      <c r="J114" s="2"/>
    </row>
    <row r="115" spans="10:10" customFormat="1" x14ac:dyDescent="0.2">
      <c r="J115" s="2"/>
    </row>
    <row r="116" spans="10:10" customFormat="1" x14ac:dyDescent="0.2">
      <c r="J116" s="2"/>
    </row>
    <row r="117" spans="10:10" customFormat="1" x14ac:dyDescent="0.2">
      <c r="J117" s="2"/>
    </row>
    <row r="118" spans="10:10" customFormat="1" x14ac:dyDescent="0.2">
      <c r="J118" s="2"/>
    </row>
  </sheetData>
  <mergeCells count="75">
    <mergeCell ref="A49:A56"/>
    <mergeCell ref="B23:B25"/>
    <mergeCell ref="H23:H25"/>
    <mergeCell ref="I23:I25"/>
    <mergeCell ref="A61:A64"/>
    <mergeCell ref="B61:B64"/>
    <mergeCell ref="H61:H64"/>
    <mergeCell ref="I61:I64"/>
    <mergeCell ref="J61:J64"/>
    <mergeCell ref="B49:B56"/>
    <mergeCell ref="K61:K64"/>
    <mergeCell ref="L61:L64"/>
    <mergeCell ref="N61:N64"/>
    <mergeCell ref="O61:O64"/>
    <mergeCell ref="N57:N60"/>
    <mergeCell ref="O57:O60"/>
    <mergeCell ref="A57:A60"/>
    <mergeCell ref="B57:B60"/>
    <mergeCell ref="H57:H60"/>
    <mergeCell ref="I57:I60"/>
    <mergeCell ref="J57:J60"/>
    <mergeCell ref="K57:K60"/>
    <mergeCell ref="L57:L60"/>
    <mergeCell ref="H49:H56"/>
    <mergeCell ref="L34:L41"/>
    <mergeCell ref="L42:L48"/>
    <mergeCell ref="I34:I41"/>
    <mergeCell ref="I42:I48"/>
    <mergeCell ref="J34:J41"/>
    <mergeCell ref="J42:J48"/>
    <mergeCell ref="K34:K41"/>
    <mergeCell ref="K42:K48"/>
    <mergeCell ref="I49:I56"/>
    <mergeCell ref="J49:J56"/>
    <mergeCell ref="K49:K56"/>
    <mergeCell ref="L49:L56"/>
    <mergeCell ref="A26:A29"/>
    <mergeCell ref="A30:A33"/>
    <mergeCell ref="B2:B4"/>
    <mergeCell ref="B5:B7"/>
    <mergeCell ref="B12:B16"/>
    <mergeCell ref="B8:B11"/>
    <mergeCell ref="B17:B19"/>
    <mergeCell ref="B20:B22"/>
    <mergeCell ref="A2:A25"/>
    <mergeCell ref="A42:A48"/>
    <mergeCell ref="B34:B41"/>
    <mergeCell ref="B42:B48"/>
    <mergeCell ref="H34:H41"/>
    <mergeCell ref="H42:H48"/>
    <mergeCell ref="A34:A41"/>
    <mergeCell ref="B26:B29"/>
    <mergeCell ref="B30:B33"/>
    <mergeCell ref="K26:K29"/>
    <mergeCell ref="K30:K33"/>
    <mergeCell ref="L30:L33"/>
    <mergeCell ref="H26:H29"/>
    <mergeCell ref="H30:H33"/>
    <mergeCell ref="J26:J29"/>
    <mergeCell ref="J30:J33"/>
    <mergeCell ref="I26:I29"/>
    <mergeCell ref="I30:I33"/>
    <mergeCell ref="I2:I4"/>
    <mergeCell ref="I5:I7"/>
    <mergeCell ref="I8:I11"/>
    <mergeCell ref="H8:H11"/>
    <mergeCell ref="L26:L29"/>
    <mergeCell ref="I12:I16"/>
    <mergeCell ref="I17:I19"/>
    <mergeCell ref="I20:I22"/>
    <mergeCell ref="H17:H19"/>
    <mergeCell ref="H20:H22"/>
    <mergeCell ref="H2:H4"/>
    <mergeCell ref="H5:H7"/>
    <mergeCell ref="H12:H16"/>
  </mergeCells>
  <phoneticPr fontId="3" type="noConversion"/>
  <pageMargins left="0.7" right="0.7" top="0.75" bottom="0.75" header="0.3" footer="0.3"/>
  <pageSetup scale="47"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tmir Derda</dc:creator>
  <cp:lastModifiedBy>Microsoft Office User</cp:lastModifiedBy>
  <cp:lastPrinted>2023-02-15T18:28:33Z</cp:lastPrinted>
  <dcterms:created xsi:type="dcterms:W3CDTF">2019-08-08T19:15:50Z</dcterms:created>
  <dcterms:modified xsi:type="dcterms:W3CDTF">2023-03-08T23:54:45Z</dcterms:modified>
</cp:coreProperties>
</file>